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11"/>
  <workbookPr/>
  <mc:AlternateContent xmlns:mc="http://schemas.openxmlformats.org/markup-compatibility/2006">
    <mc:Choice Requires="x15">
      <x15ac:absPath xmlns:x15ac="http://schemas.microsoft.com/office/spreadsheetml/2010/11/ac" url="/Users/kata/Documents/Munka/05_Üllő_2024/01_Cikkek/02_NESO_20251105/NESO_VetRes_Final_forupload_20251027/SciRep/"/>
    </mc:Choice>
  </mc:AlternateContent>
  <xr:revisionPtr revIDLastSave="69" documentId="13_ncr:1_{0EE039AE-126A-D14D-94AF-D90F4C1467CC}" xr6:coauthVersionLast="47" xr6:coauthVersionMax="47" xr10:uidLastSave="{D5333C17-A660-4B78-9D19-280FD509B9A8}"/>
  <bookViews>
    <workbookView xWindow="0" yWindow="660" windowWidth="29400" windowHeight="18460" firstSheet="4" xr2:uid="{1744E581-F99E-AF4C-B751-CD8D97B6511E}"/>
  </bookViews>
  <sheets>
    <sheet name="Sheet1-Patient data" sheetId="4" r:id="rId1"/>
    <sheet name="Sheet2-Environmental sampling" sheetId="5" r:id="rId2"/>
    <sheet name="Sheet3-Antimicrobial resistance" sheetId="2" r:id="rId3"/>
    <sheet name="Sheet4-ST376 Similarity Tree" sheetId="6" r:id="rId4"/>
    <sheet name="Sheet5-PAD matrix" sheetId="7" r:id="rId5"/>
    <sheet name="Sheet6-PAD matrix - ST376" sheetId="10" r:id="rId6"/>
    <sheet name="Sheet7 - WGS QC Data" sheetId="9" r:id="rId7"/>
  </sheets>
  <definedNames>
    <definedName name="_xlnm._FilterDatabase" localSheetId="1" hidden="1">'Sheet2-Environmental sampling'!$A$2:$O$219</definedName>
    <definedName name="_xlnm._FilterDatabase" localSheetId="2" hidden="1">'Sheet3-Antimicrobial resistance'!$B$3:$S$5</definedName>
    <definedName name="_xlnm.Print_Area" localSheetId="0">'Sheet1-Patient data'!$A$1:$K$1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60" i="5" l="1"/>
  <c r="N360" i="5"/>
  <c r="M360" i="5"/>
  <c r="L360" i="5"/>
  <c r="K360" i="5"/>
  <c r="J360" i="5"/>
  <c r="I360" i="5"/>
  <c r="H360" i="5"/>
  <c r="G360" i="5"/>
  <c r="F360" i="5"/>
  <c r="E360" i="5"/>
  <c r="D360" i="5"/>
  <c r="C360" i="5"/>
  <c r="O359" i="5"/>
  <c r="N359" i="5"/>
  <c r="M359" i="5"/>
  <c r="L359" i="5"/>
  <c r="K359" i="5"/>
  <c r="J359" i="5"/>
  <c r="I359" i="5"/>
  <c r="H359" i="5"/>
  <c r="G359" i="5"/>
  <c r="F359" i="5"/>
  <c r="E359" i="5"/>
  <c r="D359" i="5"/>
  <c r="C359" i="5"/>
  <c r="O358" i="5"/>
  <c r="N358" i="5"/>
  <c r="M358" i="5"/>
  <c r="L358" i="5"/>
  <c r="K358" i="5"/>
  <c r="J358" i="5"/>
  <c r="I358" i="5"/>
  <c r="H358" i="5"/>
  <c r="G358" i="5"/>
  <c r="F358" i="5"/>
  <c r="E358" i="5"/>
  <c r="D358" i="5"/>
  <c r="C358" i="5"/>
  <c r="O357" i="5"/>
  <c r="N357" i="5"/>
  <c r="M357" i="5"/>
  <c r="L357" i="5"/>
  <c r="K357" i="5"/>
  <c r="J357" i="5"/>
  <c r="I357" i="5"/>
  <c r="H357" i="5"/>
  <c r="G357" i="5"/>
  <c r="F357" i="5"/>
  <c r="E357" i="5"/>
  <c r="D357" i="5"/>
  <c r="C357" i="5"/>
  <c r="O356" i="5"/>
  <c r="O361" i="5" s="1"/>
  <c r="N356" i="5"/>
  <c r="N361" i="5" s="1"/>
  <c r="M356" i="5"/>
  <c r="M361" i="5" s="1"/>
  <c r="L356" i="5"/>
  <c r="L361" i="5" s="1"/>
  <c r="K356" i="5"/>
  <c r="K361" i="5" s="1"/>
  <c r="J356" i="5"/>
  <c r="J361" i="5" s="1"/>
  <c r="I356" i="5"/>
  <c r="I361" i="5" s="1"/>
  <c r="H356" i="5"/>
  <c r="H361" i="5" s="1"/>
  <c r="G356" i="5"/>
  <c r="G361" i="5" s="1"/>
  <c r="F356" i="5"/>
  <c r="F361" i="5" s="1"/>
  <c r="E356" i="5"/>
  <c r="E361" i="5" s="1"/>
  <c r="D356" i="5"/>
  <c r="D361" i="5" s="1"/>
  <c r="C356" i="5"/>
  <c r="C361" i="5" s="1"/>
</calcChain>
</file>

<file path=xl/sharedStrings.xml><?xml version="1.0" encoding="utf-8"?>
<sst xmlns="http://schemas.openxmlformats.org/spreadsheetml/2006/main" count="5536" uniqueCount="568">
  <si>
    <t>Horse ID No.</t>
  </si>
  <si>
    <t>Patient data</t>
  </si>
  <si>
    <t>Admission date</t>
  </si>
  <si>
    <t>Release date</t>
  </si>
  <si>
    <t>Clinical data</t>
  </si>
  <si>
    <t>Necropsy results</t>
  </si>
  <si>
    <t>Bacteriology</t>
  </si>
  <si>
    <t>Serotyping</t>
  </si>
  <si>
    <t>anamnesis</t>
  </si>
  <si>
    <t>status</t>
  </si>
  <si>
    <t>Abdominal surgery           (date, findings)</t>
  </si>
  <si>
    <t>Clinical description      (date, symptoms)</t>
  </si>
  <si>
    <t>Abdominal surgery              (date, findings)</t>
  </si>
  <si>
    <t>Isolation</t>
  </si>
  <si>
    <t>#0 Primary Case</t>
  </si>
  <si>
    <t>3-yo, KWPN gelding</t>
  </si>
  <si>
    <t>2024.07.23.</t>
  </si>
  <si>
    <t>2025.07.25.</t>
  </si>
  <si>
    <t>-</t>
  </si>
  <si>
    <t xml:space="preserve">Toxic mucous membranes, reflux, colic, </t>
  </si>
  <si>
    <t>2024.07.25.</t>
  </si>
  <si>
    <t>2024.07.25. (09.01. re-cultured)</t>
  </si>
  <si>
    <t>2024.09.23.</t>
  </si>
  <si>
    <t>Questionnable,                                5 days history of fever</t>
  </si>
  <si>
    <t>death</t>
  </si>
  <si>
    <t>Severe, acute haemorrhagic gastritis, severe acute necrohaemorrhagic to ulcerative typhlocolitis , thrombophlebitis, endotoxin shock.</t>
  </si>
  <si>
    <r>
      <t xml:space="preserve">2024.07.25. - negative;                       2024.09.01. From frozen colonic content: </t>
    </r>
    <r>
      <rPr>
        <i/>
        <sz val="12"/>
        <color theme="1"/>
        <rFont val="Times New Roman"/>
        <family val="1"/>
      </rPr>
      <t>Salmonella</t>
    </r>
    <r>
      <rPr>
        <sz val="12"/>
        <color theme="1"/>
        <rFont val="Times New Roman"/>
        <family val="1"/>
      </rPr>
      <t xml:space="preserve"> sp. PCR positive; culture from frozen material: positive</t>
    </r>
  </si>
  <si>
    <r>
      <t>Salmonella</t>
    </r>
    <r>
      <rPr>
        <b/>
        <sz val="12"/>
        <color theme="1"/>
        <rFont val="Times New Roman"/>
        <family val="1"/>
      </rPr>
      <t xml:space="preserve"> Typhimurium</t>
    </r>
  </si>
  <si>
    <t>#1 Index Case</t>
  </si>
  <si>
    <t>19-yo; Gidran mare</t>
  </si>
  <si>
    <t>2024.07.27.</t>
  </si>
  <si>
    <t>2025.07.31.</t>
  </si>
  <si>
    <t>2024.07.29.</t>
  </si>
  <si>
    <t>2024.07.31.</t>
  </si>
  <si>
    <t>2024.08.09.</t>
  </si>
  <si>
    <t>Acute colic signs                           (4 hours)</t>
  </si>
  <si>
    <t>euthanasia</t>
  </si>
  <si>
    <t>retroflexion of the pelvic flexure, large colon tympany, paralytic small intestines</t>
  </si>
  <si>
    <t>Fever, reflux, leukopenia, colic</t>
  </si>
  <si>
    <t>Severe, acute diffuse necrotising typhlocolitis.</t>
  </si>
  <si>
    <r>
      <t xml:space="preserve">2024.08.09. Colonic content: aerobic and anaerobic culture - no pathogenic bacteria; </t>
    </r>
    <r>
      <rPr>
        <i/>
        <sz val="12"/>
        <color theme="1"/>
        <rFont val="Times New Roman"/>
        <family val="1"/>
      </rPr>
      <t>Salmonella</t>
    </r>
    <r>
      <rPr>
        <sz val="12"/>
        <color theme="1"/>
        <rFont val="Times New Roman"/>
        <family val="1"/>
      </rPr>
      <t xml:space="preserve"> enrichment culture - positive</t>
    </r>
  </si>
  <si>
    <r>
      <t xml:space="preserve">Salmonella </t>
    </r>
    <r>
      <rPr>
        <b/>
        <sz val="12"/>
        <color theme="1"/>
        <rFont val="Times New Roman"/>
        <family val="1"/>
      </rPr>
      <t>Typhimurium</t>
    </r>
  </si>
  <si>
    <t>#2</t>
  </si>
  <si>
    <t>3 yo; Zangersheide stallion</t>
  </si>
  <si>
    <t xml:space="preserve">2024.08.03. </t>
  </si>
  <si>
    <t>2024.08.03.</t>
  </si>
  <si>
    <t>2024.08.05.</t>
  </si>
  <si>
    <t>2024.08.15.</t>
  </si>
  <si>
    <t>Severe, acute colic signs                (6 hours); right dorsal displacement</t>
  </si>
  <si>
    <t>dorsal displacement and 180° volvulus of the large colon</t>
  </si>
  <si>
    <t>Fever, diarrhea, leukopenia</t>
  </si>
  <si>
    <t>Severe, acute diffuse necrohaemorrhagic enterocolitis, splenomegaly, endotoxin shock.</t>
  </si>
  <si>
    <r>
      <t xml:space="preserve">2024.08.09. Spleen, colonic content: aerobic culture spleen and colonic content: </t>
    </r>
    <r>
      <rPr>
        <i/>
        <sz val="12"/>
        <color theme="1"/>
        <rFont val="Times New Roman"/>
        <family val="1"/>
      </rPr>
      <t>Salmonella</t>
    </r>
    <r>
      <rPr>
        <sz val="12"/>
        <color theme="1"/>
        <rFont val="Times New Roman"/>
        <family val="1"/>
      </rPr>
      <t xml:space="preserve"> spp. Anaerobic culture colonic content: no clostridia detected.</t>
    </r>
  </si>
  <si>
    <t>#3</t>
  </si>
  <si>
    <t>15 yo; pony mare</t>
  </si>
  <si>
    <t>2024.08.08.</t>
  </si>
  <si>
    <t>2024.08.18.</t>
  </si>
  <si>
    <t>2024.08.10.</t>
  </si>
  <si>
    <t>2024.08.14.</t>
  </si>
  <si>
    <t>2024.09.04.</t>
  </si>
  <si>
    <t>Severe, acute colic signs                (5 hours)</t>
  </si>
  <si>
    <t>severe large colon impaction and sand accumulation</t>
  </si>
  <si>
    <t>Fever, reflux, leukopenia,  diarrhea</t>
  </si>
  <si>
    <t>Obesity, severe hepatic and renal fatty infiltration and diffuse superficial colitis</t>
  </si>
  <si>
    <r>
      <t xml:space="preserve">2024.08.18. Spleen, colonic content: aerobic culture - no pathogenic bacteria detected. Colonic content: </t>
    </r>
    <r>
      <rPr>
        <i/>
        <sz val="12"/>
        <color theme="1"/>
        <rFont val="Times New Roman"/>
        <family val="1"/>
      </rPr>
      <t>Salmonella</t>
    </r>
    <r>
      <rPr>
        <sz val="12"/>
        <color theme="1"/>
        <rFont val="Times New Roman"/>
        <family val="1"/>
      </rPr>
      <t xml:space="preserve"> enrichment culture - positive</t>
    </r>
  </si>
  <si>
    <r>
      <t xml:space="preserve">Salmonella </t>
    </r>
    <r>
      <rPr>
        <b/>
        <sz val="12"/>
        <color theme="1"/>
        <rFont val="Times New Roman"/>
        <family val="1"/>
      </rPr>
      <t>Coeln</t>
    </r>
  </si>
  <si>
    <t>#4</t>
  </si>
  <si>
    <t>4 yo; Holsteiner stallion</t>
  </si>
  <si>
    <t>2024.09.11.</t>
  </si>
  <si>
    <t>2024.08.15. (#1)</t>
  </si>
  <si>
    <t>2024.08.16.</t>
  </si>
  <si>
    <t>2024.08.23. and 09.02.</t>
  </si>
  <si>
    <t>2024.09.18.</t>
  </si>
  <si>
    <t>2024.09.03. (#2)</t>
  </si>
  <si>
    <t>Acute colic (4 hours);               inguinal hernia</t>
  </si>
  <si>
    <t>healthy</t>
  </si>
  <si>
    <t>#1 - incarcerated inguinal hernia;                                      #2 - jejuno-ileostomy with 1,5m resection</t>
  </si>
  <si>
    <t>Reflux, fever, leukocytosis</t>
  </si>
  <si>
    <t>#1 - incarcerated inguinal hernia;                              #2 - jejuno-ileostomy with 1,5m resection</t>
  </si>
  <si>
    <r>
      <t xml:space="preserve">2024.08.23. Fecal sample: aerobic and anaerobic culture - negative. </t>
    </r>
    <r>
      <rPr>
        <i/>
        <sz val="12"/>
        <color theme="1"/>
        <rFont val="Times New Roman"/>
        <family val="1"/>
      </rPr>
      <t>Salmonella</t>
    </r>
    <r>
      <rPr>
        <sz val="12"/>
        <color theme="1"/>
        <rFont val="Times New Roman"/>
        <family val="1"/>
      </rPr>
      <t xml:space="preserve"> enrichment culture - positive.                              2024.09.02. Fecal sample: aerobic and anaerobic culture - negative. Salmonella enrichment culture - negative</t>
    </r>
  </si>
  <si>
    <r>
      <rPr>
        <b/>
        <i/>
        <sz val="12"/>
        <color theme="1"/>
        <rFont val="Times New Roman"/>
        <family val="1"/>
      </rPr>
      <t>Salmonella</t>
    </r>
    <r>
      <rPr>
        <b/>
        <sz val="12"/>
        <color theme="1"/>
        <rFont val="Times New Roman"/>
        <family val="1"/>
      </rPr>
      <t xml:space="preserve"> Typhimurium</t>
    </r>
  </si>
  <si>
    <t>#5</t>
  </si>
  <si>
    <t>8 yo; Belgian WB mare</t>
  </si>
  <si>
    <t>2024.08.27.</t>
  </si>
  <si>
    <t>2024.08.29.</t>
  </si>
  <si>
    <t>2024.08.26. and 08.29.</t>
  </si>
  <si>
    <t>Distinctly severe, unrelievable                 colic signs (6 hours)</t>
  </si>
  <si>
    <t>signs of relieved left dorsal displacement of the large colon</t>
  </si>
  <si>
    <t>Severe, acute diffuse necrotising typhlocolitis; acute, multifocal necrotising hepatitis; splenomegaly, multifocal, acute necrohaemorrhagic pneumonia and multifocal chronic pleuritis</t>
  </si>
  <si>
    <r>
      <t xml:space="preserve">2024.08.26. Fecal sample:  </t>
    </r>
    <r>
      <rPr>
        <i/>
        <sz val="12"/>
        <color theme="1"/>
        <rFont val="Times New Roman"/>
        <family val="1"/>
      </rPr>
      <t>Salmonella</t>
    </r>
    <r>
      <rPr>
        <sz val="12"/>
        <color theme="1"/>
        <rFont val="Times New Roman"/>
        <family val="1"/>
      </rPr>
      <t xml:space="preserve"> positive.                                                  2024.08.29. Spleen, colonic content: aerobic culture - no pathogenic bacteria; lungs: aerobic culture - </t>
    </r>
    <r>
      <rPr>
        <i/>
        <sz val="12"/>
        <color theme="1"/>
        <rFont val="Times New Roman"/>
        <family val="1"/>
      </rPr>
      <t xml:space="preserve">Salmonella </t>
    </r>
    <r>
      <rPr>
        <sz val="12"/>
        <color theme="1"/>
        <rFont val="Times New Roman"/>
        <family val="1"/>
      </rPr>
      <t>spp. in mixed culture</t>
    </r>
  </si>
  <si>
    <t>Outbreak</t>
  </si>
  <si>
    <t>Environmental cleaning and disinfection period</t>
  </si>
  <si>
    <t>AREA</t>
  </si>
  <si>
    <t>Location, equipment etc.</t>
  </si>
  <si>
    <t>2024.09.06.</t>
  </si>
  <si>
    <t>Examination area</t>
  </si>
  <si>
    <t>nasogastric tube</t>
  </si>
  <si>
    <t>NEG</t>
  </si>
  <si>
    <t>floor drain</t>
  </si>
  <si>
    <t>ST</t>
  </si>
  <si>
    <t>rear part of the metal (green) restraint frame</t>
  </si>
  <si>
    <t>front part of the metal (green) restraint frame</t>
  </si>
  <si>
    <t>rear part of the wood restraint frame</t>
  </si>
  <si>
    <t>front part of the wood restraint frame</t>
  </si>
  <si>
    <t>rear part of the metal (grey) restraint frame</t>
  </si>
  <si>
    <t>front part of the metal (grey) restraint frame</t>
  </si>
  <si>
    <t>drain (cover)</t>
  </si>
  <si>
    <t>drain (bottom)</t>
  </si>
  <si>
    <t>manure bin</t>
  </si>
  <si>
    <t>manure shovel metal</t>
  </si>
  <si>
    <t>manure shovel blue</t>
  </si>
  <si>
    <t>tube sterilising bucket</t>
  </si>
  <si>
    <t>manure cart</t>
  </si>
  <si>
    <t>floor drain bottom</t>
  </si>
  <si>
    <t>Surgery area</t>
  </si>
  <si>
    <t>intestinal lavage tube</t>
  </si>
  <si>
    <t>floor</t>
  </si>
  <si>
    <t>muzzle</t>
  </si>
  <si>
    <t>anesthesia induction box</t>
  </si>
  <si>
    <t>vacuum pipe</t>
  </si>
  <si>
    <t>manure slurry drainpipe (grey)</t>
  </si>
  <si>
    <t>manure slurry drainpipe (black)</t>
  </si>
  <si>
    <t>Post-anesthetic recovery area</t>
  </si>
  <si>
    <t>O2 tube</t>
  </si>
  <si>
    <t>?</t>
  </si>
  <si>
    <t>Surgical stable</t>
  </si>
  <si>
    <t>left side box #1 - feeder</t>
  </si>
  <si>
    <t>left side box #1 - drinker</t>
  </si>
  <si>
    <t>left side box #1 - floor</t>
  </si>
  <si>
    <t>left side box #1 - floor drain</t>
  </si>
  <si>
    <t>left side box #2 - feeder</t>
  </si>
  <si>
    <t>left side box #2 - drinker</t>
  </si>
  <si>
    <t>left side box #2 - floor</t>
  </si>
  <si>
    <t>left side box #2 - floor drain</t>
  </si>
  <si>
    <t>left side box #3 - feeder</t>
  </si>
  <si>
    <t>left side box #3 - drinker</t>
  </si>
  <si>
    <t>left side box #3 - floor</t>
  </si>
  <si>
    <t>left side box #3 - floor drain</t>
  </si>
  <si>
    <t>left side box #4 - feeder</t>
  </si>
  <si>
    <t>left side box #4 -  drinker</t>
  </si>
  <si>
    <t>left side box #4 - floor</t>
  </si>
  <si>
    <t>left side box #4 - floor drain</t>
  </si>
  <si>
    <t>left side box #5 - feeder</t>
  </si>
  <si>
    <t>left side box #5 - drinker</t>
  </si>
  <si>
    <t>left side box #5 - floor</t>
  </si>
  <si>
    <t>left side box #6 - feeder</t>
  </si>
  <si>
    <t>left side box #6 - drinker</t>
  </si>
  <si>
    <t>left side box #6 - floor</t>
  </si>
  <si>
    <t>left side box #7 - feeder</t>
  </si>
  <si>
    <t>left side box #7 - drinker</t>
  </si>
  <si>
    <t>left side box #7 - floor</t>
  </si>
  <si>
    <t>right side box #1 - feeder</t>
  </si>
  <si>
    <t>right side box #1 - drinker</t>
  </si>
  <si>
    <t>right side box #1 - floor</t>
  </si>
  <si>
    <t>right side box #1 - floor drain</t>
  </si>
  <si>
    <t>right side box #2 - feeder</t>
  </si>
  <si>
    <t>right side box #2 - drinker</t>
  </si>
  <si>
    <t>right side box #2 - floor</t>
  </si>
  <si>
    <t>right side box #2 - floor drain</t>
  </si>
  <si>
    <t>right side box #3 - feeder</t>
  </si>
  <si>
    <t>right side box #3 - drinker</t>
  </si>
  <si>
    <t>right side box #3 - floor</t>
  </si>
  <si>
    <t>right side box #3 - floor drain</t>
  </si>
  <si>
    <t>right side box #4 - feeder</t>
  </si>
  <si>
    <t>right side box #4 - drinker</t>
  </si>
  <si>
    <t>right side box #4 - floor</t>
  </si>
  <si>
    <t>right side box #4 - floor drain</t>
  </si>
  <si>
    <t>right side box #5 - feeder</t>
  </si>
  <si>
    <t>right side box #5 - drinker</t>
  </si>
  <si>
    <t>right side box #5 - floor</t>
  </si>
  <si>
    <t>right side box #6 - feeder</t>
  </si>
  <si>
    <t>POS</t>
  </si>
  <si>
    <t>right side box #6 - drinker</t>
  </si>
  <si>
    <t>right side box #6 - floor</t>
  </si>
  <si>
    <t>right side box #7 - feeder</t>
  </si>
  <si>
    <t>right side box #7 - drinker</t>
  </si>
  <si>
    <t>right side box #7 - floor</t>
  </si>
  <si>
    <t>right side box #8 - feeder</t>
  </si>
  <si>
    <t>right side box #8 - drinker</t>
  </si>
  <si>
    <t>right side box #8 - floor</t>
  </si>
  <si>
    <t>Internal medicine stable</t>
  </si>
  <si>
    <t>left side #1 box</t>
  </si>
  <si>
    <t>left side box #1 - window</t>
  </si>
  <si>
    <t>left side box #1 - door frame</t>
  </si>
  <si>
    <t>left side box #1 - floor gaps</t>
  </si>
  <si>
    <t>left side box #1 - watermeter</t>
  </si>
  <si>
    <t>left side box #2 - window</t>
  </si>
  <si>
    <t>left side box #2 - door frame</t>
  </si>
  <si>
    <t>left side box #2 - floor gaps</t>
  </si>
  <si>
    <t>right side box #1 -  drinker</t>
  </si>
  <si>
    <t>right side box #1 - window</t>
  </si>
  <si>
    <t>right side box #1 - door frame</t>
  </si>
  <si>
    <t>right side box #1 - floor gaps</t>
  </si>
  <si>
    <t>right side box #2</t>
  </si>
  <si>
    <t>right side box #2 - window</t>
  </si>
  <si>
    <t>right side box #2 - door frame</t>
  </si>
  <si>
    <t>right side box #2 - floor gaps</t>
  </si>
  <si>
    <t>right side box #2 -  watermeter</t>
  </si>
  <si>
    <t>right side box #3 - window</t>
  </si>
  <si>
    <t>right side box #3 - door frame</t>
  </si>
  <si>
    <t>right side box #3 - floor gaps</t>
  </si>
  <si>
    <t>right side box #4</t>
  </si>
  <si>
    <t>right side box #4 - window</t>
  </si>
  <si>
    <t>right side box #4 - door frame</t>
  </si>
  <si>
    <t>right side box #4 - floor gaps</t>
  </si>
  <si>
    <t>right side box #4 -  watermeter</t>
  </si>
  <si>
    <t>right side box #5 - floor drain</t>
  </si>
  <si>
    <t>right side box #5 - window</t>
  </si>
  <si>
    <t>right side box #5 - door frame</t>
  </si>
  <si>
    <t>right side box #5 - floor gaps</t>
  </si>
  <si>
    <t>right side box #6 - window</t>
  </si>
  <si>
    <t>right side box #6 - door frame</t>
  </si>
  <si>
    <t>right side box #6 - floor gaps</t>
  </si>
  <si>
    <t>right side box #7 - floor drain</t>
  </si>
  <si>
    <t>right side box #7 - window</t>
  </si>
  <si>
    <t>right side box #7 - door frame</t>
  </si>
  <si>
    <t>right side box #7 - floor gaps</t>
  </si>
  <si>
    <t>right side box #8 - window</t>
  </si>
  <si>
    <t>right side box #8 - door frame</t>
  </si>
  <si>
    <t>right side box #8 - floor gaps</t>
  </si>
  <si>
    <t>floor drain #2</t>
  </si>
  <si>
    <t>floor drain #4</t>
  </si>
  <si>
    <t>manure fork</t>
  </si>
  <si>
    <t>sweeper</t>
  </si>
  <si>
    <t>manure shovel</t>
  </si>
  <si>
    <t>preparation area #1-2</t>
  </si>
  <si>
    <t>preparation area #1-2 corridor floor drain</t>
  </si>
  <si>
    <t>preparation area #1-2 water tap</t>
  </si>
  <si>
    <t>preparation area #3-4</t>
  </si>
  <si>
    <t>preparation area #3-4 floor drain</t>
  </si>
  <si>
    <t>preparation area floor</t>
  </si>
  <si>
    <t>preparation area water tap</t>
  </si>
  <si>
    <t>box #1</t>
  </si>
  <si>
    <t>box #1 - feeder</t>
  </si>
  <si>
    <t>box #1 - drinker</t>
  </si>
  <si>
    <t>box #1 - floor</t>
  </si>
  <si>
    <t>box #1 - doorstep</t>
  </si>
  <si>
    <t>box #1 - floor drain</t>
  </si>
  <si>
    <t>box #1 -  door frame</t>
  </si>
  <si>
    <t>box #2</t>
  </si>
  <si>
    <t>box #2 - feeder</t>
  </si>
  <si>
    <t>box #2 - drinker</t>
  </si>
  <si>
    <t>box #2 - floor</t>
  </si>
  <si>
    <t>box #2 - doorstep</t>
  </si>
  <si>
    <t>box #2 - floor drain</t>
  </si>
  <si>
    <t>box #2 -  door frame</t>
  </si>
  <si>
    <t>box #2 -  watermeter</t>
  </si>
  <si>
    <t>box#1-2 - common floor drain</t>
  </si>
  <si>
    <t>box#1-2 - common water tap</t>
  </si>
  <si>
    <t>box #3</t>
  </si>
  <si>
    <t>box #3 - feeder</t>
  </si>
  <si>
    <t>box #3 - drinker</t>
  </si>
  <si>
    <t>box #3 - floor</t>
  </si>
  <si>
    <t>box #3 - doorstep</t>
  </si>
  <si>
    <t>box #3 - floor drain</t>
  </si>
  <si>
    <t>box #3 -  door frame</t>
  </si>
  <si>
    <t>box #3 -  watermeter</t>
  </si>
  <si>
    <t>box #4</t>
  </si>
  <si>
    <t>box #4 - feeder</t>
  </si>
  <si>
    <t>SC</t>
  </si>
  <si>
    <t>box #4 - drinker</t>
  </si>
  <si>
    <t>box #4 - floor</t>
  </si>
  <si>
    <t>box #4 - doorstep</t>
  </si>
  <si>
    <t>box #4 - floor drain</t>
  </si>
  <si>
    <t>box #4  -  door frame</t>
  </si>
  <si>
    <t>box #4 -  watermeter</t>
  </si>
  <si>
    <t>box #3-4 - common floor drain</t>
  </si>
  <si>
    <t>box #3-4 - common water tap</t>
  </si>
  <si>
    <t>small box #1 - window</t>
  </si>
  <si>
    <t>small box #1 - door frame</t>
  </si>
  <si>
    <t>small box #2 - window</t>
  </si>
  <si>
    <t>small box #2 - door frame</t>
  </si>
  <si>
    <t>#outside - floor</t>
  </si>
  <si>
    <t>#outside - feeder</t>
  </si>
  <si>
    <t>#outside - drinker</t>
  </si>
  <si>
    <t>#outside - floor drain</t>
  </si>
  <si>
    <t>#outside left side box #1 - drinker</t>
  </si>
  <si>
    <t>#outside left side box #1 - floor</t>
  </si>
  <si>
    <t>#outside left side box #1 - panel</t>
  </si>
  <si>
    <t>#outside left side box #2 - drinker</t>
  </si>
  <si>
    <t>#outside left side box #2 - floor</t>
  </si>
  <si>
    <t>#outside left side box #2 - panel</t>
  </si>
  <si>
    <t>manure fork and shovel</t>
  </si>
  <si>
    <t>Orthopedic stable</t>
  </si>
  <si>
    <t>SSz</t>
  </si>
  <si>
    <t>right side box #1 -  floor drain</t>
  </si>
  <si>
    <t>base of the heating unit next to the peat bedded box #1</t>
  </si>
  <si>
    <t>SSZ</t>
  </si>
  <si>
    <t>heating unit next to the right side box #3</t>
  </si>
  <si>
    <t>corridor floor in front of the right side box #4</t>
  </si>
  <si>
    <t>left side box #8 - top of the pillar</t>
  </si>
  <si>
    <t>paddock - drain content</t>
  </si>
  <si>
    <t>external sewage collector tank</t>
  </si>
  <si>
    <t>wastewater drain</t>
  </si>
  <si>
    <t>staff room</t>
  </si>
  <si>
    <t>treadmill pillar</t>
  </si>
  <si>
    <t>treadmill running surface</t>
  </si>
  <si>
    <t>hay storage area floor and wall</t>
  </si>
  <si>
    <t>straw storage area - floor</t>
  </si>
  <si>
    <t>Mare's stable</t>
  </si>
  <si>
    <t>left side box #1</t>
  </si>
  <si>
    <t>floor drain #1</t>
  </si>
  <si>
    <t>floor drain #3</t>
  </si>
  <si>
    <t>left side box #7 - top of the pillar</t>
  </si>
  <si>
    <t>left side box #8 - feeder</t>
  </si>
  <si>
    <t>left side box #8 - drinker</t>
  </si>
  <si>
    <t>left side box #8 - floor</t>
  </si>
  <si>
    <t>left side - floor drain</t>
  </si>
  <si>
    <t>swallow droppings</t>
  </si>
  <si>
    <t>corridor floor (quarantined)</t>
  </si>
  <si>
    <t>Obstetrics</t>
  </si>
  <si>
    <t>corridor (entrance)</t>
  </si>
  <si>
    <t>corridor (exit)</t>
  </si>
  <si>
    <t>Diagnostics</t>
  </si>
  <si>
    <t>X-ray room manure shovel</t>
  </si>
  <si>
    <t>laboratory area</t>
  </si>
  <si>
    <t>MRI (inner surfaces (head support, platform))</t>
  </si>
  <si>
    <t>MRI - ramp</t>
  </si>
  <si>
    <t>X-ray (floor and floor drain)</t>
  </si>
  <si>
    <t>X-ray (reporting room)</t>
  </si>
  <si>
    <t>CT (positioning pad and head support)</t>
  </si>
  <si>
    <t>Hay</t>
  </si>
  <si>
    <t>1st bale (from the stable)</t>
  </si>
  <si>
    <t>2nd bale (from the stable)</t>
  </si>
  <si>
    <t>3rd bale (from the stable)</t>
  </si>
  <si>
    <t>4th bale (from the stable)</t>
  </si>
  <si>
    <t>bale at the paddock</t>
  </si>
  <si>
    <t>Staff area</t>
  </si>
  <si>
    <t>meeting room</t>
  </si>
  <si>
    <t>first-floor corridor (before the offices)</t>
  </si>
  <si>
    <t>first-floor corridor (center)</t>
  </si>
  <si>
    <t>back stairwell</t>
  </si>
  <si>
    <t>tool storage room - floor</t>
  </si>
  <si>
    <t>Staff equipment</t>
  </si>
  <si>
    <t>cleaning machine (old) - brush bristle</t>
  </si>
  <si>
    <t>cleaning machine (new) - brush bristle</t>
  </si>
  <si>
    <t>Resident horses</t>
  </si>
  <si>
    <t>resident horse's paddock - drinker 1</t>
  </si>
  <si>
    <t>resident horse's paddock - drinker 2</t>
  </si>
  <si>
    <t>No. of 'NEG' samples</t>
  </si>
  <si>
    <t>No. of 'POS' samples</t>
  </si>
  <si>
    <t>No. of 'ST' positive samples</t>
  </si>
  <si>
    <t>No. of 'SSz' positive samples</t>
  </si>
  <si>
    <t>No. of 'SC' positive samples</t>
  </si>
  <si>
    <t xml:space="preserve">No. of all samples </t>
  </si>
  <si>
    <t>ALL</t>
  </si>
  <si>
    <r>
      <t xml:space="preserve">Salmonella </t>
    </r>
    <r>
      <rPr>
        <sz val="11"/>
        <color theme="1"/>
        <rFont val="Aptos Narrow"/>
        <scheme val="minor"/>
      </rPr>
      <t>serovar</t>
    </r>
  </si>
  <si>
    <t>S. Typhimurium</t>
  </si>
  <si>
    <t>S. Coeln</t>
  </si>
  <si>
    <t>Isolate ID</t>
  </si>
  <si>
    <t>H0</t>
  </si>
  <si>
    <t>H1</t>
  </si>
  <si>
    <t>H2</t>
  </si>
  <si>
    <t>H3</t>
  </si>
  <si>
    <t>H4</t>
  </si>
  <si>
    <t>H5</t>
  </si>
  <si>
    <t>E1</t>
  </si>
  <si>
    <t>E2</t>
  </si>
  <si>
    <t>antimicrobial agents</t>
  </si>
  <si>
    <t>breakpoint</t>
  </si>
  <si>
    <t>diameter
(mm)</t>
  </si>
  <si>
    <t>SIR</t>
  </si>
  <si>
    <t>Chloramphenicol (30 ug)</t>
  </si>
  <si>
    <t>12-18</t>
  </si>
  <si>
    <t>R</t>
  </si>
  <si>
    <t>S</t>
  </si>
  <si>
    <t>Streptomycin (10 ug)</t>
  </si>
  <si>
    <t>11-15</t>
  </si>
  <si>
    <t>I</t>
  </si>
  <si>
    <t>AMC</t>
  </si>
  <si>
    <t>Amoxicillin/clavulanic acid</t>
  </si>
  <si>
    <t>=16/8</t>
  </si>
  <si>
    <t>=2/1</t>
  </si>
  <si>
    <t>=8/4</t>
  </si>
  <si>
    <t>AMP</t>
  </si>
  <si>
    <t>Ampicillin  (Horses (Adults))*</t>
  </si>
  <si>
    <t>&gt;16</t>
  </si>
  <si>
    <t>=1</t>
  </si>
  <si>
    <t>CET</t>
  </si>
  <si>
    <t>Ceftiofur</t>
  </si>
  <si>
    <t>=2</t>
  </si>
  <si>
    <t>&gt;4</t>
  </si>
  <si>
    <t>COL</t>
  </si>
  <si>
    <t>Colistin</t>
  </si>
  <si>
    <t>&lt;=0.5</t>
  </si>
  <si>
    <t>ENR</t>
  </si>
  <si>
    <t>Enrofloxacin</t>
  </si>
  <si>
    <t>=0.25</t>
  </si>
  <si>
    <t>&gt;1</t>
  </si>
  <si>
    <t>=0.06</t>
  </si>
  <si>
    <t>=0.125</t>
  </si>
  <si>
    <t>ERY</t>
  </si>
  <si>
    <t>Erythromycin</t>
  </si>
  <si>
    <t>FLL</t>
  </si>
  <si>
    <t>Florfenicol</t>
  </si>
  <si>
    <t>&gt;8</t>
  </si>
  <si>
    <t>=4</t>
  </si>
  <si>
    <t>GAM</t>
  </si>
  <si>
    <t>Gamithromycin</t>
  </si>
  <si>
    <t>=8</t>
  </si>
  <si>
    <t>GEN</t>
  </si>
  <si>
    <t>Gentamicin  (Horses (Adults))*</t>
  </si>
  <si>
    <t>=0.5</t>
  </si>
  <si>
    <t>PEN</t>
  </si>
  <si>
    <t>Penicillin G</t>
  </si>
  <si>
    <t>&gt;2</t>
  </si>
  <si>
    <t>T/S</t>
  </si>
  <si>
    <t>Trimthoprim/sulfmethoxazole</t>
  </si>
  <si>
    <t>=0.25/4.75</t>
  </si>
  <si>
    <t>=0.5/9.5</t>
  </si>
  <si>
    <t>&lt;=0.125/2.37 5</t>
  </si>
  <si>
    <t>TDP</t>
  </si>
  <si>
    <t>Tildipirosin</t>
  </si>
  <si>
    <t>&gt;32</t>
  </si>
  <si>
    <t>=32</t>
  </si>
  <si>
    <t>TET</t>
  </si>
  <si>
    <t>Tetracycline</t>
  </si>
  <si>
    <t>TIA</t>
  </si>
  <si>
    <t>Tiamulin</t>
  </si>
  <si>
    <t>TILM</t>
  </si>
  <si>
    <t>Tilmicosin</t>
  </si>
  <si>
    <t>TUL</t>
  </si>
  <si>
    <t>Tulathromycin</t>
  </si>
  <si>
    <t>=64</t>
  </si>
  <si>
    <t>=16</t>
  </si>
  <si>
    <t>&gt;64</t>
  </si>
  <si>
    <t>Pairwise allelic distance matrix of Salmonella sp. genomes</t>
  </si>
  <si>
    <t>CP007235</t>
  </si>
  <si>
    <t>CP011365</t>
  </si>
  <si>
    <t>CP012144</t>
  </si>
  <si>
    <t>CP014981</t>
  </si>
  <si>
    <t>FN424405</t>
  </si>
  <si>
    <t>GCA 000006945</t>
  </si>
  <si>
    <t>GCA 000022165</t>
  </si>
  <si>
    <t>GCA 000188735</t>
  </si>
  <si>
    <t>GCA 000210855</t>
  </si>
  <si>
    <t>GCA 000213635</t>
  </si>
  <si>
    <t>GCA 000474335</t>
  </si>
  <si>
    <t>GCA 000493535</t>
  </si>
  <si>
    <t>GCA 000743055</t>
  </si>
  <si>
    <t>GCA 001293505</t>
  </si>
  <si>
    <t>GCA 001576275</t>
  </si>
  <si>
    <t>GCA 001623685</t>
  </si>
  <si>
    <t>GCA 001887015</t>
  </si>
  <si>
    <t>GCA 002009155</t>
  </si>
  <si>
    <t>GCA 003891305</t>
  </si>
  <si>
    <t>GCA 007220995</t>
  </si>
  <si>
    <t>GCA 007228435</t>
  </si>
  <si>
    <t>GCA 007342275</t>
  </si>
  <si>
    <t>GCA 007583045</t>
  </si>
  <si>
    <t>GCA 009528555</t>
  </si>
  <si>
    <t>GCA 010197605</t>
  </si>
  <si>
    <t>GCA 010262615</t>
  </si>
  <si>
    <t>GCA 010688445</t>
  </si>
  <si>
    <t>GCA 011545945</t>
  </si>
  <si>
    <t>GCA 020019335</t>
  </si>
  <si>
    <t>GCA 020620645</t>
  </si>
  <si>
    <t>GCA 021448725</t>
  </si>
  <si>
    <t>GCA 029134145</t>
  </si>
  <si>
    <t>GCA 032648105</t>
  </si>
  <si>
    <t>GCA 041066435</t>
  </si>
  <si>
    <t>LN999997</t>
  </si>
  <si>
    <t>SRX28982707</t>
  </si>
  <si>
    <t>SRX28982713</t>
  </si>
  <si>
    <t>SRX28982708</t>
  </si>
  <si>
    <t>SRX28982710</t>
  </si>
  <si>
    <t>SRX28982711</t>
  </si>
  <si>
    <t>SRX28982712</t>
  </si>
  <si>
    <t>SRX28982709</t>
  </si>
  <si>
    <t>SRX28982714</t>
  </si>
  <si>
    <t>CP007235 / USA / ST19</t>
  </si>
  <si>
    <t>CP011365 / South Korea / ST413</t>
  </si>
  <si>
    <t>CP012144 / South Korea / ST166</t>
  </si>
  <si>
    <t>CP014981 / USA / ST19</t>
  </si>
  <si>
    <t>FN424405 / Malawi / ST313</t>
  </si>
  <si>
    <t>GCA_000006945 / United Kingdom / ST19</t>
  </si>
  <si>
    <t>GCA_000022165 / USA / ST19</t>
  </si>
  <si>
    <t>GCA_000188735 / United Kingdom / ST19</t>
  </si>
  <si>
    <t>GCA_000210855 / United Kingdom / ST19</t>
  </si>
  <si>
    <t>GCA_000213635 / United Kingdom / ST19</t>
  </si>
  <si>
    <t>GCA_000474335 / Canada / ST19</t>
  </si>
  <si>
    <t>GCA_000493535 / Germany / ST128</t>
  </si>
  <si>
    <t>GCA_000743055 / Japan / ST2066</t>
  </si>
  <si>
    <t>GCA_001293505 / Mexico / ST213</t>
  </si>
  <si>
    <t>GCA_001576275 / Mexico / ST302</t>
  </si>
  <si>
    <t>GCA_001623685 / USA / ST19</t>
  </si>
  <si>
    <t>GCA_001887015 / Canada / ST99</t>
  </si>
  <si>
    <t>GCA_002009155 / USA / ST19</t>
  </si>
  <si>
    <t>GCA_003891305 / United Kingdom / ST1995</t>
  </si>
  <si>
    <t>GCA_007220995 / United Kingdom / ST376</t>
  </si>
  <si>
    <t>GCA_007228435 / United Kingdom / ST376</t>
  </si>
  <si>
    <t>GCA_007342275 / United Kingdom / ST376</t>
  </si>
  <si>
    <t>GCA_007583045 / United Kingdom / ST1995</t>
  </si>
  <si>
    <t>GCA_009528555 / United Kingdom / ST1995</t>
  </si>
  <si>
    <t>GCA_010197605 / Denmark / ST376</t>
  </si>
  <si>
    <t>GCA_010262615 / United Kingdom / ST1995</t>
  </si>
  <si>
    <t>GCA_010688445 / Denmark / ST376</t>
  </si>
  <si>
    <t>GCA_011545945 / United Kingdom / ST1995</t>
  </si>
  <si>
    <t>GCA_020019335 / United Kingdom / ST1995</t>
  </si>
  <si>
    <t>GCA_020620645 / United Kingdom / ST1995</t>
  </si>
  <si>
    <t>GCA_021448725 / Belgium / ST376</t>
  </si>
  <si>
    <t>GCA_029134145 / Australia / ST1995</t>
  </si>
  <si>
    <t>GCA_032648105 / USA / ST376</t>
  </si>
  <si>
    <t>GCA_041066435 / Canada / ST376</t>
  </si>
  <si>
    <t>LN999997 / United Kingdom / ST34</t>
  </si>
  <si>
    <t>H3 / Hungary / ST1995</t>
  </si>
  <si>
    <t>E1 / Hungary / ST376</t>
  </si>
  <si>
    <t>H0 / Hungary / ST376</t>
  </si>
  <si>
    <t>H2 / Hungary / ST376</t>
  </si>
  <si>
    <t>H5 / Hungary / ST376</t>
  </si>
  <si>
    <t>H4 / Hungary / ST376</t>
  </si>
  <si>
    <t>H1 / Hungary / ST376</t>
  </si>
  <si>
    <t>E2 / Hungary / ST376</t>
  </si>
  <si>
    <t>Pairwise allelic distance matrix of Salmonella sp. genomes S. Typhimurium ST376 isolates</t>
  </si>
  <si>
    <t>GCA_000474335</t>
  </si>
  <si>
    <t>GCA_007220995</t>
  </si>
  <si>
    <t>GCA_007228435</t>
  </si>
  <si>
    <t>GCA_007342275</t>
  </si>
  <si>
    <t>GCA_010197605</t>
  </si>
  <si>
    <t>GCA_010688445</t>
  </si>
  <si>
    <t>GCA_021448725</t>
  </si>
  <si>
    <t>GCA_032648105</t>
  </si>
  <si>
    <t>GCA_041066435</t>
  </si>
  <si>
    <r>
      <rPr>
        <b/>
        <sz val="11"/>
        <color rgb="FF000000"/>
        <rFont val="Aptos Narrow"/>
        <scheme val="minor"/>
      </rPr>
      <t xml:space="preserve">Whole Genome Sequencing Quality Control Data of Equine and Hospital Environmental </t>
    </r>
    <r>
      <rPr>
        <b/>
        <i/>
        <sz val="11"/>
        <color rgb="FF000000"/>
        <rFont val="Aptos Narrow"/>
        <scheme val="minor"/>
      </rPr>
      <t>Salmonella</t>
    </r>
    <r>
      <rPr>
        <b/>
        <sz val="11"/>
        <color rgb="FF000000"/>
        <rFont val="Aptos Narrow"/>
        <scheme val="minor"/>
      </rPr>
      <t xml:space="preserve"> sp. Isolates</t>
    </r>
  </si>
  <si>
    <t>QC metrics after filtering</t>
  </si>
  <si>
    <t>Assembly metrics</t>
  </si>
  <si>
    <t>Isolate name</t>
  </si>
  <si>
    <t>SRA accession no.</t>
  </si>
  <si>
    <t>No. of Reads</t>
  </si>
  <si>
    <t>Read length N50</t>
  </si>
  <si>
    <t>Total bases</t>
  </si>
  <si>
    <t>No. of contigs</t>
  </si>
  <si>
    <t>Total length</t>
  </si>
  <si>
    <t>N50</t>
  </si>
  <si>
    <t>GC (%)</t>
  </si>
  <si>
    <t>348-2024</t>
  </si>
  <si>
    <t>435,227,651</t>
  </si>
  <si>
    <t>4,713,974</t>
  </si>
  <si>
    <t>52.24</t>
  </si>
  <si>
    <t>347-2024</t>
  </si>
  <si>
    <t>500,814,763</t>
  </si>
  <si>
    <t>5,052,599</t>
  </si>
  <si>
    <t>4,958,734</t>
  </si>
  <si>
    <t>52.2</t>
  </si>
  <si>
    <t>316-2024</t>
  </si>
  <si>
    <t>208,946,804</t>
  </si>
  <si>
    <t>5,116,400</t>
  </si>
  <si>
    <t>1,642,924</t>
  </si>
  <si>
    <t>52.21</t>
  </si>
  <si>
    <t>324-2024</t>
  </si>
  <si>
    <t xml:space="preserve"> 426,474,183</t>
  </si>
  <si>
    <t>5,117,703</t>
  </si>
  <si>
    <t>1,642,923</t>
  </si>
  <si>
    <t>350-2024</t>
  </si>
  <si>
    <t>374,969,289</t>
  </si>
  <si>
    <t>5,035,260</t>
  </si>
  <si>
    <t>351-2024</t>
  </si>
  <si>
    <t>1,131,445,441</t>
  </si>
  <si>
    <t>5,022,169</t>
  </si>
  <si>
    <t>1,637,251</t>
  </si>
  <si>
    <t>52.19</t>
  </si>
  <si>
    <t>373-2024</t>
  </si>
  <si>
    <t>693,852,706</t>
  </si>
  <si>
    <t>5,042,230</t>
  </si>
  <si>
    <t>374-2024</t>
  </si>
  <si>
    <t>367,097,966</t>
  </si>
  <si>
    <t>5,057,006</t>
  </si>
  <si>
    <t>4,963,4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34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i/>
      <sz val="10"/>
      <name val="Arial"/>
      <family val="2"/>
      <charset val="238"/>
    </font>
    <font>
      <sz val="10"/>
      <color theme="1"/>
      <name val="Aptos Narrow"/>
      <family val="2"/>
      <scheme val="minor"/>
    </font>
    <font>
      <b/>
      <sz val="10"/>
      <color theme="1"/>
      <name val="Aptos Narrow"/>
      <family val="2"/>
      <charset val="238"/>
      <scheme val="minor"/>
    </font>
    <font>
      <b/>
      <sz val="10"/>
      <name val="Arial"/>
      <family val="2"/>
      <charset val="238"/>
    </font>
    <font>
      <b/>
      <sz val="8"/>
      <color theme="1"/>
      <name val="Aptos Narrow"/>
      <family val="2"/>
      <charset val="238"/>
      <scheme val="minor"/>
    </font>
    <font>
      <b/>
      <sz val="7"/>
      <name val="Arial"/>
      <family val="2"/>
      <charset val="238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scheme val="minor"/>
    </font>
    <font>
      <b/>
      <sz val="12"/>
      <name val="Aptos"/>
    </font>
    <font>
      <sz val="12"/>
      <name val="Aptos"/>
    </font>
    <font>
      <i/>
      <sz val="12"/>
      <name val="Aptos"/>
    </font>
    <font>
      <b/>
      <sz val="12"/>
      <color theme="1"/>
      <name val="Aptos"/>
    </font>
    <font>
      <b/>
      <i/>
      <sz val="12"/>
      <name val="Aptos"/>
    </font>
    <font>
      <sz val="12"/>
      <color theme="1"/>
      <name val="Aptos"/>
    </font>
    <font>
      <sz val="12"/>
      <color rgb="FF000000"/>
      <name val="Aptos"/>
    </font>
    <font>
      <b/>
      <i/>
      <sz val="12"/>
      <color theme="1"/>
      <name val="Aptos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Times New Roman"/>
      <family val="1"/>
      <charset val="238"/>
    </font>
    <font>
      <sz val="11"/>
      <color rgb="FF000000"/>
      <name val="Times New Roman"/>
      <family val="1"/>
      <charset val="238"/>
    </font>
    <font>
      <u/>
      <sz val="11"/>
      <color theme="10"/>
      <name val="Aptos Narrow"/>
      <family val="2"/>
      <charset val="238"/>
      <scheme val="minor"/>
    </font>
    <font>
      <u/>
      <sz val="11"/>
      <color theme="10"/>
      <name val="Times New Roman"/>
      <family val="1"/>
      <charset val="238"/>
    </font>
    <font>
      <sz val="11"/>
      <color rgb="FF000000"/>
      <name val="Aptos Narrow"/>
      <scheme val="minor"/>
    </font>
    <font>
      <u/>
      <sz val="11"/>
      <color theme="10"/>
      <name val="Aptos Narrow"/>
      <scheme val="minor"/>
    </font>
    <font>
      <b/>
      <sz val="11"/>
      <color rgb="FF000000"/>
      <name val="Aptos Narrow"/>
      <scheme val="minor"/>
    </font>
    <font>
      <b/>
      <i/>
      <sz val="11"/>
      <color rgb="FF000000"/>
      <name val="Aptos Narrow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C00"/>
        <bgColor indexed="64"/>
      </patternFill>
    </fill>
    <fill>
      <patternFill patternType="solid">
        <fgColor rgb="FF929000"/>
        <bgColor indexed="64"/>
      </patternFill>
    </fill>
  </fills>
  <borders count="80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1"/>
      </left>
      <right style="thin">
        <color theme="0"/>
      </right>
      <top style="thin">
        <color theme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indexed="64"/>
      </bottom>
      <diagonal/>
    </border>
    <border>
      <left/>
      <right style="thin">
        <color theme="0"/>
      </right>
      <top style="thin">
        <color theme="1"/>
      </top>
      <bottom style="thin">
        <color theme="0"/>
      </bottom>
      <diagonal/>
    </border>
    <border>
      <left style="thin">
        <color theme="0"/>
      </left>
      <right style="thin">
        <color theme="1"/>
      </right>
      <top style="thin">
        <color theme="1"/>
      </top>
      <bottom style="thin">
        <color theme="0"/>
      </bottom>
      <diagonal/>
    </border>
    <border>
      <left style="thin">
        <color theme="1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1"/>
      </right>
      <top style="thin">
        <color theme="0"/>
      </top>
      <bottom style="thin">
        <color indexed="64"/>
      </bottom>
      <diagonal/>
    </border>
    <border>
      <left style="thin">
        <color theme="1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1"/>
      </right>
      <top style="thin">
        <color indexed="64"/>
      </top>
      <bottom style="thin">
        <color theme="0"/>
      </bottom>
      <diagonal/>
    </border>
    <border>
      <left style="thin">
        <color theme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1"/>
      </right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/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1"/>
      </right>
      <top style="thin">
        <color theme="0"/>
      </top>
      <bottom style="thin">
        <color theme="1"/>
      </bottom>
      <diagonal/>
    </border>
    <border>
      <left/>
      <right/>
      <top/>
      <bottom style="thin">
        <color indexed="64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/>
      <right/>
      <top style="medium">
        <color theme="1"/>
      </top>
      <bottom style="thin">
        <color indexed="64"/>
      </bottom>
      <diagonal/>
    </border>
    <border>
      <left/>
      <right style="medium">
        <color indexed="64"/>
      </right>
      <top style="medium">
        <color theme="1"/>
      </top>
      <bottom style="thin">
        <color indexed="64"/>
      </bottom>
      <diagonal/>
    </border>
    <border>
      <left style="medium">
        <color indexed="64"/>
      </left>
      <right/>
      <top style="medium">
        <color theme="1"/>
      </top>
      <bottom style="thin">
        <color indexed="64"/>
      </bottom>
      <diagonal/>
    </border>
    <border>
      <left/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/>
      <top/>
      <bottom style="thin">
        <color indexed="64"/>
      </bottom>
      <diagonal/>
    </border>
    <border>
      <left/>
      <right style="medium">
        <color theme="1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medium">
        <color indexed="64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/>
      <top style="thin">
        <color indexed="64"/>
      </top>
      <bottom style="medium">
        <color theme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medium">
        <color theme="1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5">
    <xf numFmtId="0" fontId="0" fillId="0" borderId="0"/>
    <xf numFmtId="0" fontId="1" fillId="0" borderId="0"/>
    <xf numFmtId="0" fontId="9" fillId="0" borderId="0"/>
    <xf numFmtId="9" fontId="9" fillId="0" borderId="0" applyFont="0" applyFill="0" applyBorder="0" applyAlignment="0" applyProtection="0"/>
    <xf numFmtId="0" fontId="28" fillId="0" borderId="0" applyNumberFormat="0" applyFill="0" applyBorder="0" applyAlignment="0" applyProtection="0"/>
  </cellStyleXfs>
  <cellXfs count="357">
    <xf numFmtId="0" fontId="0" fillId="0" borderId="0" xfId="0"/>
    <xf numFmtId="0" fontId="1" fillId="0" borderId="0" xfId="1" applyAlignment="1">
      <alignment horizontal="center"/>
    </xf>
    <xf numFmtId="0" fontId="1" fillId="0" borderId="0" xfId="1"/>
    <xf numFmtId="0" fontId="6" fillId="2" borderId="4" xfId="1" applyFont="1" applyFill="1" applyBorder="1" applyAlignment="1">
      <alignment horizontal="center" vertical="center" wrapText="1"/>
    </xf>
    <xf numFmtId="0" fontId="7" fillId="0" borderId="7" xfId="1" applyFont="1" applyBorder="1" applyAlignment="1">
      <alignment horizontal="center" vertical="center" wrapText="1"/>
    </xf>
    <xf numFmtId="0" fontId="7" fillId="0" borderId="8" xfId="1" applyFont="1" applyBorder="1" applyAlignment="1">
      <alignment horizontal="center" vertical="center"/>
    </xf>
    <xf numFmtId="0" fontId="3" fillId="0" borderId="4" xfId="1" quotePrefix="1" applyFont="1" applyBorder="1" applyAlignment="1">
      <alignment horizontal="center" vertical="center"/>
    </xf>
    <xf numFmtId="0" fontId="1" fillId="0" borderId="7" xfId="1" applyBorder="1" applyAlignment="1">
      <alignment horizontal="center" vertical="center"/>
    </xf>
    <xf numFmtId="0" fontId="1" fillId="0" borderId="8" xfId="1" applyBorder="1" applyAlignment="1">
      <alignment horizontal="center" vertical="center"/>
    </xf>
    <xf numFmtId="0" fontId="1" fillId="0" borderId="3" xfId="1" applyBorder="1"/>
    <xf numFmtId="0" fontId="1" fillId="0" borderId="4" xfId="1" applyBorder="1"/>
    <xf numFmtId="49" fontId="1" fillId="3" borderId="9" xfId="1" applyNumberFormat="1" applyFill="1" applyBorder="1" applyAlignment="1">
      <alignment horizontal="right"/>
    </xf>
    <xf numFmtId="49" fontId="1" fillId="4" borderId="10" xfId="1" applyNumberFormat="1" applyFill="1" applyBorder="1" applyAlignment="1">
      <alignment horizontal="center" vertical="center"/>
    </xf>
    <xf numFmtId="49" fontId="1" fillId="4" borderId="10" xfId="1" applyNumberFormat="1" applyFill="1" applyBorder="1" applyAlignment="1">
      <alignment horizontal="center"/>
    </xf>
    <xf numFmtId="49" fontId="1" fillId="0" borderId="9" xfId="1" applyNumberFormat="1" applyBorder="1" applyAlignment="1">
      <alignment horizontal="right"/>
    </xf>
    <xf numFmtId="49" fontId="1" fillId="0" borderId="10" xfId="1" applyNumberFormat="1" applyBorder="1" applyAlignment="1">
      <alignment horizontal="center"/>
    </xf>
    <xf numFmtId="49" fontId="1" fillId="0" borderId="9" xfId="1" applyNumberFormat="1" applyBorder="1"/>
    <xf numFmtId="49" fontId="1" fillId="0" borderId="10" xfId="1" applyNumberFormat="1" applyBorder="1" applyAlignment="1">
      <alignment horizontal="center" vertical="center"/>
    </xf>
    <xf numFmtId="49" fontId="1" fillId="3" borderId="7" xfId="1" applyNumberFormat="1" applyFill="1" applyBorder="1" applyAlignment="1">
      <alignment horizontal="right"/>
    </xf>
    <xf numFmtId="49" fontId="1" fillId="4" borderId="8" xfId="1" applyNumberFormat="1" applyFill="1" applyBorder="1" applyAlignment="1">
      <alignment horizontal="center" vertical="center"/>
    </xf>
    <xf numFmtId="49" fontId="1" fillId="4" borderId="8" xfId="1" applyNumberFormat="1" applyFill="1" applyBorder="1" applyAlignment="1">
      <alignment horizontal="center"/>
    </xf>
    <xf numFmtId="49" fontId="1" fillId="0" borderId="7" xfId="1" applyNumberFormat="1" applyBorder="1" applyAlignment="1">
      <alignment horizontal="right"/>
    </xf>
    <xf numFmtId="49" fontId="1" fillId="0" borderId="8" xfId="1" applyNumberFormat="1" applyBorder="1" applyAlignment="1">
      <alignment horizontal="center"/>
    </xf>
    <xf numFmtId="49" fontId="1" fillId="0" borderId="7" xfId="1" applyNumberFormat="1" applyBorder="1"/>
    <xf numFmtId="49" fontId="1" fillId="0" borderId="8" xfId="1" applyNumberFormat="1" applyBorder="1" applyAlignment="1">
      <alignment horizontal="center" vertical="center"/>
    </xf>
    <xf numFmtId="49" fontId="1" fillId="5" borderId="7" xfId="1" applyNumberFormat="1" applyFill="1" applyBorder="1" applyAlignment="1">
      <alignment horizontal="right"/>
    </xf>
    <xf numFmtId="49" fontId="1" fillId="5" borderId="8" xfId="1" applyNumberFormat="1" applyFill="1" applyBorder="1" applyAlignment="1">
      <alignment horizontal="center" vertical="center"/>
    </xf>
    <xf numFmtId="49" fontId="1" fillId="5" borderId="7" xfId="1" applyNumberFormat="1" applyFill="1" applyBorder="1"/>
    <xf numFmtId="49" fontId="1" fillId="5" borderId="8" xfId="1" applyNumberFormat="1" applyFill="1" applyBorder="1" applyAlignment="1">
      <alignment horizontal="center"/>
    </xf>
    <xf numFmtId="0" fontId="3" fillId="0" borderId="0" xfId="1" applyFont="1" applyAlignment="1">
      <alignment horizontal="center"/>
    </xf>
    <xf numFmtId="0" fontId="9" fillId="0" borderId="0" xfId="2"/>
    <xf numFmtId="0" fontId="11" fillId="0" borderId="24" xfId="2" applyFont="1" applyBorder="1" applyAlignment="1">
      <alignment vertical="center"/>
    </xf>
    <xf numFmtId="0" fontId="11" fillId="0" borderId="25" xfId="2" applyFont="1" applyBorder="1" applyAlignment="1">
      <alignment vertical="center"/>
    </xf>
    <xf numFmtId="14" fontId="11" fillId="0" borderId="25" xfId="2" applyNumberFormat="1" applyFont="1" applyBorder="1" applyAlignment="1">
      <alignment horizontal="center" vertical="center"/>
    </xf>
    <xf numFmtId="14" fontId="11" fillId="0" borderId="26" xfId="2" applyNumberFormat="1" applyFont="1" applyBorder="1" applyAlignment="1">
      <alignment horizontal="center" vertical="center"/>
    </xf>
    <xf numFmtId="14" fontId="11" fillId="0" borderId="27" xfId="2" applyNumberFormat="1" applyFont="1" applyBorder="1" applyAlignment="1">
      <alignment horizontal="center" vertical="center"/>
    </xf>
    <xf numFmtId="0" fontId="11" fillId="6" borderId="9" xfId="2" applyFont="1" applyFill="1" applyBorder="1" applyAlignment="1">
      <alignment vertical="center"/>
    </xf>
    <xf numFmtId="0" fontId="12" fillId="6" borderId="28" xfId="2" applyFont="1" applyFill="1" applyBorder="1" applyAlignment="1">
      <alignment vertical="center"/>
    </xf>
    <xf numFmtId="0" fontId="12" fillId="0" borderId="28" xfId="2" applyFont="1" applyBorder="1" applyAlignment="1">
      <alignment horizontal="center" vertical="center" wrapText="1"/>
    </xf>
    <xf numFmtId="0" fontId="13" fillId="0" borderId="10" xfId="2" applyFont="1" applyBorder="1" applyAlignment="1">
      <alignment horizontal="center" vertical="center" wrapText="1"/>
    </xf>
    <xf numFmtId="0" fontId="13" fillId="0" borderId="29" xfId="2" applyFont="1" applyBorder="1" applyAlignment="1">
      <alignment horizontal="center" vertical="center" wrapText="1"/>
    </xf>
    <xf numFmtId="0" fontId="13" fillId="0" borderId="28" xfId="2" applyFont="1" applyBorder="1" applyAlignment="1">
      <alignment horizontal="center" vertical="center" wrapText="1"/>
    </xf>
    <xf numFmtId="0" fontId="14" fillId="6" borderId="7" xfId="2" applyFont="1" applyFill="1" applyBorder="1"/>
    <xf numFmtId="0" fontId="12" fillId="6" borderId="3" xfId="2" applyFont="1" applyFill="1" applyBorder="1" applyAlignment="1">
      <alignment vertical="center"/>
    </xf>
    <xf numFmtId="0" fontId="12" fillId="0" borderId="3" xfId="2" applyFont="1" applyBorder="1" applyAlignment="1">
      <alignment horizontal="center" vertical="center" wrapText="1"/>
    </xf>
    <xf numFmtId="0" fontId="15" fillId="7" borderId="3" xfId="2" applyFont="1" applyFill="1" applyBorder="1" applyAlignment="1">
      <alignment horizontal="center" vertical="center" wrapText="1"/>
    </xf>
    <xf numFmtId="0" fontId="13" fillId="0" borderId="8" xfId="2" applyFont="1" applyBorder="1" applyAlignment="1">
      <alignment horizontal="center" vertical="center" wrapText="1"/>
    </xf>
    <xf numFmtId="0" fontId="13" fillId="0" borderId="1" xfId="2" applyFont="1" applyBorder="1" applyAlignment="1">
      <alignment horizontal="center" vertical="center" wrapText="1"/>
    </xf>
    <xf numFmtId="0" fontId="13" fillId="0" borderId="3" xfId="2" applyFont="1" applyBorder="1" applyAlignment="1">
      <alignment horizontal="center" vertical="center" wrapText="1"/>
    </xf>
    <xf numFmtId="0" fontId="11" fillId="6" borderId="7" xfId="2" applyFont="1" applyFill="1" applyBorder="1" applyAlignment="1">
      <alignment vertical="center"/>
    </xf>
    <xf numFmtId="0" fontId="16" fillId="6" borderId="3" xfId="2" applyFont="1" applyFill="1" applyBorder="1" applyAlignment="1">
      <alignment vertical="center"/>
    </xf>
    <xf numFmtId="0" fontId="16" fillId="0" borderId="3" xfId="2" applyFont="1" applyBorder="1" applyAlignment="1">
      <alignment horizontal="center" vertical="center"/>
    </xf>
    <xf numFmtId="0" fontId="12" fillId="0" borderId="1" xfId="2" applyFont="1" applyBorder="1" applyAlignment="1">
      <alignment horizontal="center" vertical="center"/>
    </xf>
    <xf numFmtId="0" fontId="15" fillId="7" borderId="1" xfId="2" applyFont="1" applyFill="1" applyBorder="1" applyAlignment="1">
      <alignment horizontal="center" vertical="center"/>
    </xf>
    <xf numFmtId="0" fontId="11" fillId="6" borderId="11" xfId="2" applyFont="1" applyFill="1" applyBorder="1" applyAlignment="1">
      <alignment vertical="center"/>
    </xf>
    <xf numFmtId="0" fontId="12" fillId="6" borderId="30" xfId="2" applyFont="1" applyFill="1" applyBorder="1" applyAlignment="1">
      <alignment horizontal="left"/>
    </xf>
    <xf numFmtId="0" fontId="16" fillId="0" borderId="30" xfId="2" applyFont="1" applyBorder="1" applyAlignment="1">
      <alignment horizontal="center" vertical="center"/>
    </xf>
    <xf numFmtId="0" fontId="12" fillId="0" borderId="30" xfId="2" applyFont="1" applyBorder="1" applyAlignment="1">
      <alignment horizontal="center" vertical="center" wrapText="1"/>
    </xf>
    <xf numFmtId="0" fontId="13" fillId="0" borderId="30" xfId="2" applyFont="1" applyBorder="1" applyAlignment="1">
      <alignment horizontal="center" vertical="center" wrapText="1"/>
    </xf>
    <xf numFmtId="0" fontId="13" fillId="0" borderId="12" xfId="2" applyFont="1" applyBorder="1" applyAlignment="1">
      <alignment horizontal="center" vertical="center" wrapText="1"/>
    </xf>
    <xf numFmtId="0" fontId="13" fillId="0" borderId="31" xfId="2" applyFont="1" applyBorder="1" applyAlignment="1">
      <alignment horizontal="center" vertical="center" wrapText="1"/>
    </xf>
    <xf numFmtId="0" fontId="12" fillId="0" borderId="25" xfId="2" applyFont="1" applyBorder="1" applyAlignment="1">
      <alignment vertical="center"/>
    </xf>
    <xf numFmtId="0" fontId="12" fillId="0" borderId="25" xfId="2" applyFont="1" applyBorder="1" applyAlignment="1">
      <alignment horizontal="center" vertical="center" wrapText="1"/>
    </xf>
    <xf numFmtId="0" fontId="13" fillId="0" borderId="25" xfId="2" applyFont="1" applyBorder="1" applyAlignment="1">
      <alignment horizontal="center" vertical="center" wrapText="1"/>
    </xf>
    <xf numFmtId="0" fontId="13" fillId="0" borderId="26" xfId="2" applyFont="1" applyBorder="1" applyAlignment="1">
      <alignment horizontal="center" vertical="center" wrapText="1"/>
    </xf>
    <xf numFmtId="0" fontId="13" fillId="0" borderId="27" xfId="2" applyFont="1" applyBorder="1" applyAlignment="1">
      <alignment horizontal="center" vertical="center" wrapText="1"/>
    </xf>
    <xf numFmtId="0" fontId="11" fillId="8" borderId="9" xfId="2" applyFont="1" applyFill="1" applyBorder="1" applyAlignment="1">
      <alignment vertical="center"/>
    </xf>
    <xf numFmtId="0" fontId="12" fillId="8" borderId="28" xfId="2" applyFont="1" applyFill="1" applyBorder="1" applyAlignment="1">
      <alignment vertical="center"/>
    </xf>
    <xf numFmtId="0" fontId="16" fillId="0" borderId="28" xfId="2" applyFont="1" applyBorder="1" applyAlignment="1">
      <alignment horizontal="center" vertical="center"/>
    </xf>
    <xf numFmtId="0" fontId="16" fillId="0" borderId="10" xfId="2" applyFont="1" applyBorder="1" applyAlignment="1">
      <alignment horizontal="center" vertical="center"/>
    </xf>
    <xf numFmtId="0" fontId="16" fillId="0" borderId="29" xfId="2" applyFont="1" applyBorder="1" applyAlignment="1">
      <alignment horizontal="center" vertical="center"/>
    </xf>
    <xf numFmtId="0" fontId="11" fillId="8" borderId="7" xfId="2" applyFont="1" applyFill="1" applyBorder="1" applyAlignment="1">
      <alignment vertical="center"/>
    </xf>
    <xf numFmtId="0" fontId="12" fillId="8" borderId="3" xfId="2" applyFont="1" applyFill="1" applyBorder="1" applyAlignment="1">
      <alignment vertical="center"/>
    </xf>
    <xf numFmtId="0" fontId="16" fillId="0" borderId="8" xfId="2" applyFont="1" applyBorder="1" applyAlignment="1">
      <alignment horizontal="center" vertical="center"/>
    </xf>
    <xf numFmtId="0" fontId="16" fillId="0" borderId="1" xfId="2" applyFont="1" applyBorder="1" applyAlignment="1">
      <alignment horizontal="center" vertical="center"/>
    </xf>
    <xf numFmtId="0" fontId="12" fillId="8" borderId="3" xfId="2" applyFont="1" applyFill="1" applyBorder="1" applyAlignment="1">
      <alignment horizontal="left"/>
    </xf>
    <xf numFmtId="0" fontId="11" fillId="8" borderId="11" xfId="2" applyFont="1" applyFill="1" applyBorder="1" applyAlignment="1">
      <alignment vertical="center"/>
    </xf>
    <xf numFmtId="0" fontId="12" fillId="8" borderId="30" xfId="2" applyFont="1" applyFill="1" applyBorder="1" applyAlignment="1">
      <alignment horizontal="left"/>
    </xf>
    <xf numFmtId="0" fontId="16" fillId="0" borderId="12" xfId="2" applyFont="1" applyBorder="1" applyAlignment="1">
      <alignment horizontal="center" vertical="center"/>
    </xf>
    <xf numFmtId="0" fontId="16" fillId="0" borderId="31" xfId="2" applyFont="1" applyBorder="1" applyAlignment="1">
      <alignment horizontal="center" vertical="center"/>
    </xf>
    <xf numFmtId="0" fontId="11" fillId="9" borderId="9" xfId="2" applyFont="1" applyFill="1" applyBorder="1" applyAlignment="1">
      <alignment vertical="center"/>
    </xf>
    <xf numFmtId="0" fontId="12" fillId="9" borderId="28" xfId="2" applyFont="1" applyFill="1" applyBorder="1" applyAlignment="1">
      <alignment vertical="center"/>
    </xf>
    <xf numFmtId="0" fontId="16" fillId="0" borderId="10" xfId="2" applyFont="1" applyBorder="1" applyAlignment="1">
      <alignment horizontal="center" vertical="center" wrapText="1"/>
    </xf>
    <xf numFmtId="0" fontId="16" fillId="0" borderId="29" xfId="2" quotePrefix="1" applyFont="1" applyBorder="1" applyAlignment="1">
      <alignment horizontal="center" vertical="center"/>
    </xf>
    <xf numFmtId="0" fontId="12" fillId="0" borderId="10" xfId="2" applyFont="1" applyBorder="1" applyAlignment="1">
      <alignment horizontal="center" vertical="center" wrapText="1"/>
    </xf>
    <xf numFmtId="0" fontId="11" fillId="9" borderId="11" xfId="2" applyFont="1" applyFill="1" applyBorder="1" applyAlignment="1">
      <alignment vertical="center"/>
    </xf>
    <xf numFmtId="0" fontId="12" fillId="9" borderId="30" xfId="2" applyFont="1" applyFill="1" applyBorder="1" applyAlignment="1">
      <alignment vertical="center"/>
    </xf>
    <xf numFmtId="0" fontId="12" fillId="0" borderId="12" xfId="2" applyFont="1" applyBorder="1" applyAlignment="1">
      <alignment horizontal="center" vertical="center" wrapText="1"/>
    </xf>
    <xf numFmtId="0" fontId="12" fillId="0" borderId="31" xfId="2" applyFont="1" applyBorder="1" applyAlignment="1">
      <alignment horizontal="center" vertical="center" wrapText="1"/>
    </xf>
    <xf numFmtId="0" fontId="14" fillId="0" borderId="24" xfId="2" applyFont="1" applyBorder="1"/>
    <xf numFmtId="0" fontId="16" fillId="0" borderId="25" xfId="2" applyFont="1" applyBorder="1" applyAlignment="1">
      <alignment horizontal="center" vertical="center"/>
    </xf>
    <xf numFmtId="0" fontId="12" fillId="0" borderId="26" xfId="2" applyFont="1" applyBorder="1" applyAlignment="1">
      <alignment horizontal="center" vertical="center" wrapText="1"/>
    </xf>
    <xf numFmtId="0" fontId="12" fillId="0" borderId="27" xfId="2" applyFont="1" applyBorder="1" applyAlignment="1">
      <alignment horizontal="center" vertical="center" wrapText="1"/>
    </xf>
    <xf numFmtId="14" fontId="14" fillId="10" borderId="9" xfId="2" applyNumberFormat="1" applyFont="1" applyFill="1" applyBorder="1" applyAlignment="1">
      <alignment horizontal="left" vertical="center"/>
    </xf>
    <xf numFmtId="0" fontId="16" fillId="10" borderId="28" xfId="2" applyFont="1" applyFill="1" applyBorder="1" applyAlignment="1">
      <alignment vertical="center"/>
    </xf>
    <xf numFmtId="0" fontId="12" fillId="0" borderId="28" xfId="2" applyFont="1" applyBorder="1" applyAlignment="1">
      <alignment horizontal="center" vertical="center"/>
    </xf>
    <xf numFmtId="0" fontId="12" fillId="0" borderId="10" xfId="2" applyFont="1" applyBorder="1" applyAlignment="1">
      <alignment horizontal="center" vertical="center"/>
    </xf>
    <xf numFmtId="0" fontId="12" fillId="0" borderId="29" xfId="2" applyFont="1" applyBorder="1" applyAlignment="1">
      <alignment horizontal="center" vertical="center"/>
    </xf>
    <xf numFmtId="14" fontId="14" fillId="10" borderId="7" xfId="2" applyNumberFormat="1" applyFont="1" applyFill="1" applyBorder="1" applyAlignment="1">
      <alignment horizontal="left" vertical="center"/>
    </xf>
    <xf numFmtId="0" fontId="16" fillId="10" borderId="3" xfId="2" applyFont="1" applyFill="1" applyBorder="1" applyAlignment="1">
      <alignment vertical="center"/>
    </xf>
    <xf numFmtId="0" fontId="12" fillId="0" borderId="3" xfId="2" applyFont="1" applyBorder="1" applyAlignment="1">
      <alignment horizontal="center" vertical="center"/>
    </xf>
    <xf numFmtId="0" fontId="12" fillId="0" borderId="8" xfId="2" applyFont="1" applyBorder="1" applyAlignment="1">
      <alignment horizontal="center" vertical="center"/>
    </xf>
    <xf numFmtId="0" fontId="16" fillId="10" borderId="3" xfId="2" applyFont="1" applyFill="1" applyBorder="1" applyAlignment="1">
      <alignment horizontal="left"/>
    </xf>
    <xf numFmtId="0" fontId="12" fillId="0" borderId="1" xfId="2" applyFont="1" applyBorder="1" applyAlignment="1">
      <alignment horizontal="center" vertical="center" wrapText="1"/>
    </xf>
    <xf numFmtId="0" fontId="12" fillId="10" borderId="3" xfId="2" applyFont="1" applyFill="1" applyBorder="1" applyAlignment="1">
      <alignment vertical="center"/>
    </xf>
    <xf numFmtId="0" fontId="15" fillId="11" borderId="1" xfId="2" applyFont="1" applyFill="1" applyBorder="1" applyAlignment="1">
      <alignment horizontal="center" vertical="center"/>
    </xf>
    <xf numFmtId="14" fontId="14" fillId="10" borderId="11" xfId="2" applyNumberFormat="1" applyFont="1" applyFill="1" applyBorder="1" applyAlignment="1">
      <alignment horizontal="left" vertical="center"/>
    </xf>
    <xf numFmtId="0" fontId="16" fillId="10" borderId="30" xfId="2" applyFont="1" applyFill="1" applyBorder="1" applyAlignment="1">
      <alignment vertical="center"/>
    </xf>
    <xf numFmtId="0" fontId="12" fillId="0" borderId="30" xfId="2" applyFont="1" applyBorder="1" applyAlignment="1">
      <alignment horizontal="center" vertical="center"/>
    </xf>
    <xf numFmtId="0" fontId="12" fillId="0" borderId="12" xfId="2" applyFont="1" applyBorder="1" applyAlignment="1">
      <alignment horizontal="center" vertical="center"/>
    </xf>
    <xf numFmtId="0" fontId="12" fillId="0" borderId="31" xfId="2" applyFont="1" applyBorder="1" applyAlignment="1">
      <alignment horizontal="center" vertical="center"/>
    </xf>
    <xf numFmtId="14" fontId="14" fillId="0" borderId="24" xfId="2" applyNumberFormat="1" applyFont="1" applyBorder="1" applyAlignment="1">
      <alignment horizontal="left" vertical="center"/>
    </xf>
    <xf numFmtId="14" fontId="16" fillId="0" borderId="25" xfId="2" applyNumberFormat="1" applyFont="1" applyBorder="1" applyAlignment="1">
      <alignment horizontal="center" vertical="center"/>
    </xf>
    <xf numFmtId="0" fontId="12" fillId="0" borderId="25" xfId="2" applyFont="1" applyBorder="1" applyAlignment="1">
      <alignment horizontal="center" vertical="center"/>
    </xf>
    <xf numFmtId="0" fontId="12" fillId="0" borderId="26" xfId="2" applyFont="1" applyBorder="1" applyAlignment="1">
      <alignment horizontal="center" vertical="center"/>
    </xf>
    <xf numFmtId="0" fontId="11" fillId="11" borderId="9" xfId="2" applyFont="1" applyFill="1" applyBorder="1" applyAlignment="1">
      <alignment vertical="center"/>
    </xf>
    <xf numFmtId="0" fontId="12" fillId="11" borderId="28" xfId="2" applyFont="1" applyFill="1" applyBorder="1" applyAlignment="1">
      <alignment vertical="center"/>
    </xf>
    <xf numFmtId="0" fontId="15" fillId="7" borderId="28" xfId="2" applyFont="1" applyFill="1" applyBorder="1" applyAlignment="1">
      <alignment horizontal="center" vertical="center" wrapText="1"/>
    </xf>
    <xf numFmtId="0" fontId="11" fillId="11" borderId="7" xfId="2" applyFont="1" applyFill="1" applyBorder="1" applyAlignment="1">
      <alignment vertical="center"/>
    </xf>
    <xf numFmtId="0" fontId="16" fillId="11" borderId="3" xfId="2" applyFont="1" applyFill="1" applyBorder="1"/>
    <xf numFmtId="0" fontId="16" fillId="11" borderId="3" xfId="2" applyFont="1" applyFill="1" applyBorder="1" applyAlignment="1">
      <alignment horizontal="left"/>
    </xf>
    <xf numFmtId="0" fontId="12" fillId="11" borderId="3" xfId="2" applyFont="1" applyFill="1" applyBorder="1" applyAlignment="1">
      <alignment horizontal="left"/>
    </xf>
    <xf numFmtId="0" fontId="17" fillId="11" borderId="3" xfId="2" applyFont="1" applyFill="1" applyBorder="1"/>
    <xf numFmtId="0" fontId="15" fillId="11" borderId="3" xfId="2" applyFont="1" applyFill="1" applyBorder="1" applyAlignment="1">
      <alignment horizontal="center" vertical="center" wrapText="1"/>
    </xf>
    <xf numFmtId="0" fontId="16" fillId="0" borderId="8" xfId="2" applyFont="1" applyBorder="1" applyAlignment="1">
      <alignment horizontal="center" vertical="center" wrapText="1"/>
    </xf>
    <xf numFmtId="14" fontId="14" fillId="11" borderId="7" xfId="2" applyNumberFormat="1" applyFont="1" applyFill="1" applyBorder="1" applyAlignment="1">
      <alignment horizontal="left" vertical="center"/>
    </xf>
    <xf numFmtId="0" fontId="15" fillId="7" borderId="8" xfId="2" applyFont="1" applyFill="1" applyBorder="1" applyAlignment="1">
      <alignment horizontal="center" vertical="center" wrapText="1"/>
    </xf>
    <xf numFmtId="14" fontId="14" fillId="11" borderId="11" xfId="2" applyNumberFormat="1" applyFont="1" applyFill="1" applyBorder="1" applyAlignment="1">
      <alignment horizontal="left" vertical="center"/>
    </xf>
    <xf numFmtId="0" fontId="12" fillId="11" borderId="30" xfId="2" applyFont="1" applyFill="1" applyBorder="1" applyAlignment="1">
      <alignment horizontal="left"/>
    </xf>
    <xf numFmtId="0" fontId="16" fillId="0" borderId="12" xfId="2" applyFont="1" applyBorder="1" applyAlignment="1">
      <alignment horizontal="center" vertical="center" wrapText="1"/>
    </xf>
    <xf numFmtId="0" fontId="11" fillId="12" borderId="9" xfId="2" applyFont="1" applyFill="1" applyBorder="1" applyAlignment="1">
      <alignment vertical="center"/>
    </xf>
    <xf numFmtId="0" fontId="12" fillId="12" borderId="28" xfId="2" applyFont="1" applyFill="1" applyBorder="1" applyAlignment="1">
      <alignment vertical="center"/>
    </xf>
    <xf numFmtId="0" fontId="12" fillId="0" borderId="29" xfId="2" applyFont="1" applyBorder="1" applyAlignment="1">
      <alignment horizontal="center" vertical="center" wrapText="1"/>
    </xf>
    <xf numFmtId="0" fontId="11" fillId="12" borderId="7" xfId="2" applyFont="1" applyFill="1" applyBorder="1" applyAlignment="1">
      <alignment vertical="center"/>
    </xf>
    <xf numFmtId="0" fontId="16" fillId="12" borderId="3" xfId="2" applyFont="1" applyFill="1" applyBorder="1" applyAlignment="1">
      <alignment horizontal="left"/>
    </xf>
    <xf numFmtId="0" fontId="12" fillId="12" borderId="3" xfId="2" applyFont="1" applyFill="1" applyBorder="1" applyAlignment="1">
      <alignment vertical="center"/>
    </xf>
    <xf numFmtId="0" fontId="12" fillId="12" borderId="3" xfId="2" applyFont="1" applyFill="1" applyBorder="1" applyAlignment="1">
      <alignment horizontal="left"/>
    </xf>
    <xf numFmtId="0" fontId="14" fillId="12" borderId="7" xfId="2" applyFont="1" applyFill="1" applyBorder="1"/>
    <xf numFmtId="0" fontId="16" fillId="12" borderId="3" xfId="2" applyFont="1" applyFill="1" applyBorder="1"/>
    <xf numFmtId="0" fontId="15" fillId="7" borderId="3" xfId="2" applyFont="1" applyFill="1" applyBorder="1" applyAlignment="1">
      <alignment horizontal="center" vertical="center"/>
    </xf>
    <xf numFmtId="0" fontId="15" fillId="12" borderId="3" xfId="2" applyFont="1" applyFill="1" applyBorder="1" applyAlignment="1">
      <alignment horizontal="center" vertical="center"/>
    </xf>
    <xf numFmtId="14" fontId="14" fillId="12" borderId="7" xfId="2" applyNumberFormat="1" applyFont="1" applyFill="1" applyBorder="1" applyAlignment="1">
      <alignment horizontal="right" vertical="center"/>
    </xf>
    <xf numFmtId="14" fontId="14" fillId="12" borderId="7" xfId="2" applyNumberFormat="1" applyFont="1" applyFill="1" applyBorder="1" applyAlignment="1">
      <alignment horizontal="left" vertical="center"/>
    </xf>
    <xf numFmtId="14" fontId="11" fillId="12" borderId="7" xfId="2" applyNumberFormat="1" applyFont="1" applyFill="1" applyBorder="1" applyAlignment="1">
      <alignment horizontal="center" vertical="center"/>
    </xf>
    <xf numFmtId="0" fontId="11" fillId="12" borderId="11" xfId="2" applyFont="1" applyFill="1" applyBorder="1" applyAlignment="1">
      <alignment vertical="center"/>
    </xf>
    <xf numFmtId="0" fontId="12" fillId="12" borderId="30" xfId="2" applyFont="1" applyFill="1" applyBorder="1" applyAlignment="1">
      <alignment vertical="center"/>
    </xf>
    <xf numFmtId="0" fontId="16" fillId="0" borderId="25" xfId="2" applyFont="1" applyBorder="1" applyAlignment="1">
      <alignment horizontal="left"/>
    </xf>
    <xf numFmtId="0" fontId="13" fillId="0" borderId="25" xfId="2" applyFont="1" applyBorder="1" applyAlignment="1">
      <alignment horizontal="center" vertical="center"/>
    </xf>
    <xf numFmtId="0" fontId="16" fillId="0" borderId="26" xfId="2" applyFont="1" applyBorder="1" applyAlignment="1">
      <alignment horizontal="center" vertical="center"/>
    </xf>
    <xf numFmtId="0" fontId="16" fillId="0" borderId="27" xfId="2" applyFont="1" applyBorder="1" applyAlignment="1">
      <alignment horizontal="center" vertical="center"/>
    </xf>
    <xf numFmtId="14" fontId="14" fillId="13" borderId="9" xfId="2" applyNumberFormat="1" applyFont="1" applyFill="1" applyBorder="1" applyAlignment="1">
      <alignment horizontal="left" vertical="center"/>
    </xf>
    <xf numFmtId="0" fontId="16" fillId="13" borderId="28" xfId="2" applyFont="1" applyFill="1" applyBorder="1" applyAlignment="1">
      <alignment horizontal="left"/>
    </xf>
    <xf numFmtId="14" fontId="14" fillId="13" borderId="7" xfId="2" applyNumberFormat="1" applyFont="1" applyFill="1" applyBorder="1" applyAlignment="1">
      <alignment horizontal="left" vertical="center"/>
    </xf>
    <xf numFmtId="0" fontId="16" fillId="13" borderId="3" xfId="2" applyFont="1" applyFill="1" applyBorder="1" applyAlignment="1">
      <alignment horizontal="left"/>
    </xf>
    <xf numFmtId="0" fontId="12" fillId="0" borderId="8" xfId="2" applyFont="1" applyBorder="1" applyAlignment="1">
      <alignment horizontal="center" vertical="center" wrapText="1"/>
    </xf>
    <xf numFmtId="0" fontId="14" fillId="13" borderId="7" xfId="2" applyFont="1" applyFill="1" applyBorder="1" applyAlignment="1">
      <alignment horizontal="left"/>
    </xf>
    <xf numFmtId="0" fontId="16" fillId="13" borderId="3" xfId="2" applyFont="1" applyFill="1" applyBorder="1" applyAlignment="1">
      <alignment vertical="center"/>
    </xf>
    <xf numFmtId="0" fontId="15" fillId="13" borderId="1" xfId="2" applyFont="1" applyFill="1" applyBorder="1" applyAlignment="1">
      <alignment horizontal="center" vertical="center"/>
    </xf>
    <xf numFmtId="0" fontId="15" fillId="13" borderId="3" xfId="2" applyFont="1" applyFill="1" applyBorder="1" applyAlignment="1">
      <alignment horizontal="center" vertical="center"/>
    </xf>
    <xf numFmtId="0" fontId="12" fillId="13" borderId="3" xfId="2" applyFont="1" applyFill="1" applyBorder="1" applyAlignment="1">
      <alignment vertical="center"/>
    </xf>
    <xf numFmtId="14" fontId="14" fillId="13" borderId="11" xfId="2" applyNumberFormat="1" applyFont="1" applyFill="1" applyBorder="1" applyAlignment="1">
      <alignment horizontal="center" vertical="center"/>
    </xf>
    <xf numFmtId="0" fontId="16" fillId="13" borderId="30" xfId="2" applyFont="1" applyFill="1" applyBorder="1" applyAlignment="1">
      <alignment horizontal="left"/>
    </xf>
    <xf numFmtId="0" fontId="14" fillId="0" borderId="24" xfId="2" applyFont="1" applyBorder="1" applyAlignment="1">
      <alignment horizontal="left"/>
    </xf>
    <xf numFmtId="14" fontId="16" fillId="0" borderId="25" xfId="2" applyNumberFormat="1" applyFont="1" applyBorder="1" applyAlignment="1">
      <alignment horizontal="left" vertical="center"/>
    </xf>
    <xf numFmtId="14" fontId="14" fillId="14" borderId="9" xfId="2" applyNumberFormat="1" applyFont="1" applyFill="1" applyBorder="1" applyAlignment="1">
      <alignment horizontal="left" vertical="center"/>
    </xf>
    <xf numFmtId="0" fontId="16" fillId="14" borderId="28" xfId="2" applyFont="1" applyFill="1" applyBorder="1" applyAlignment="1">
      <alignment horizontal="left"/>
    </xf>
    <xf numFmtId="14" fontId="14" fillId="14" borderId="7" xfId="2" applyNumberFormat="1" applyFont="1" applyFill="1" applyBorder="1" applyAlignment="1">
      <alignment horizontal="left" vertical="center"/>
    </xf>
    <xf numFmtId="0" fontId="16" fillId="14" borderId="3" xfId="2" applyFont="1" applyFill="1" applyBorder="1" applyAlignment="1">
      <alignment horizontal="left"/>
    </xf>
    <xf numFmtId="0" fontId="14" fillId="14" borderId="7" xfId="2" applyFont="1" applyFill="1" applyBorder="1" applyAlignment="1">
      <alignment horizontal="left"/>
    </xf>
    <xf numFmtId="0" fontId="12" fillId="14" borderId="3" xfId="2" applyFont="1" applyFill="1" applyBorder="1" applyAlignment="1">
      <alignment horizontal="left"/>
    </xf>
    <xf numFmtId="0" fontId="14" fillId="14" borderId="7" xfId="2" applyFont="1" applyFill="1" applyBorder="1" applyAlignment="1">
      <alignment horizontal="right"/>
    </xf>
    <xf numFmtId="0" fontId="14" fillId="14" borderId="7" xfId="2" applyFont="1" applyFill="1" applyBorder="1"/>
    <xf numFmtId="0" fontId="18" fillId="11" borderId="3" xfId="2" applyFont="1" applyFill="1" applyBorder="1" applyAlignment="1">
      <alignment horizontal="center" vertical="center"/>
    </xf>
    <xf numFmtId="0" fontId="16" fillId="14" borderId="3" xfId="2" applyFont="1" applyFill="1" applyBorder="1" applyAlignment="1">
      <alignment vertical="center"/>
    </xf>
    <xf numFmtId="0" fontId="14" fillId="14" borderId="11" xfId="2" applyFont="1" applyFill="1" applyBorder="1" applyAlignment="1">
      <alignment horizontal="left"/>
    </xf>
    <xf numFmtId="0" fontId="16" fillId="14" borderId="30" xfId="2" applyFont="1" applyFill="1" applyBorder="1" applyAlignment="1">
      <alignment horizontal="left"/>
    </xf>
    <xf numFmtId="0" fontId="16" fillId="0" borderId="25" xfId="2" applyFont="1" applyBorder="1" applyAlignment="1">
      <alignment vertical="center"/>
    </xf>
    <xf numFmtId="0" fontId="12" fillId="0" borderId="27" xfId="2" applyFont="1" applyBorder="1" applyAlignment="1">
      <alignment horizontal="center" vertical="center"/>
    </xf>
    <xf numFmtId="0" fontId="14" fillId="15" borderId="9" xfId="2" applyFont="1" applyFill="1" applyBorder="1" applyAlignment="1">
      <alignment horizontal="left"/>
    </xf>
    <xf numFmtId="0" fontId="16" fillId="15" borderId="28" xfId="2" applyFont="1" applyFill="1" applyBorder="1" applyAlignment="1">
      <alignment vertical="center"/>
    </xf>
    <xf numFmtId="0" fontId="14" fillId="15" borderId="7" xfId="2" applyFont="1" applyFill="1" applyBorder="1" applyAlignment="1">
      <alignment horizontal="left"/>
    </xf>
    <xf numFmtId="0" fontId="16" fillId="15" borderId="3" xfId="2" applyFont="1" applyFill="1" applyBorder="1" applyAlignment="1">
      <alignment vertical="center"/>
    </xf>
    <xf numFmtId="0" fontId="14" fillId="15" borderId="11" xfId="2" applyFont="1" applyFill="1" applyBorder="1" applyAlignment="1">
      <alignment horizontal="left"/>
    </xf>
    <xf numFmtId="0" fontId="16" fillId="15" borderId="30" xfId="2" applyFont="1" applyFill="1" applyBorder="1" applyAlignment="1">
      <alignment vertical="center"/>
    </xf>
    <xf numFmtId="0" fontId="16" fillId="0" borderId="25" xfId="2" applyFont="1" applyBorder="1"/>
    <xf numFmtId="0" fontId="14" fillId="16" borderId="9" xfId="2" applyFont="1" applyFill="1" applyBorder="1" applyAlignment="1">
      <alignment horizontal="left"/>
    </xf>
    <xf numFmtId="0" fontId="16" fillId="16" borderId="28" xfId="2" applyFont="1" applyFill="1" applyBorder="1" applyAlignment="1">
      <alignment horizontal="left" vertical="center"/>
    </xf>
    <xf numFmtId="0" fontId="14" fillId="16" borderId="7" xfId="2" applyFont="1" applyFill="1" applyBorder="1" applyAlignment="1">
      <alignment horizontal="left"/>
    </xf>
    <xf numFmtId="0" fontId="16" fillId="16" borderId="3" xfId="2" applyFont="1" applyFill="1" applyBorder="1" applyAlignment="1">
      <alignment horizontal="left" vertical="center"/>
    </xf>
    <xf numFmtId="0" fontId="16" fillId="16" borderId="3" xfId="2" applyFont="1" applyFill="1" applyBorder="1" applyAlignment="1">
      <alignment horizontal="left"/>
    </xf>
    <xf numFmtId="0" fontId="14" fillId="16" borderId="11" xfId="2" applyFont="1" applyFill="1" applyBorder="1" applyAlignment="1">
      <alignment horizontal="left"/>
    </xf>
    <xf numFmtId="0" fontId="16" fillId="16" borderId="30" xfId="2" applyFont="1" applyFill="1" applyBorder="1" applyAlignment="1">
      <alignment horizontal="left"/>
    </xf>
    <xf numFmtId="0" fontId="14" fillId="2" borderId="9" xfId="2" applyFont="1" applyFill="1" applyBorder="1" applyAlignment="1">
      <alignment horizontal="left"/>
    </xf>
    <xf numFmtId="0" fontId="12" fillId="2" borderId="28" xfId="2" applyFont="1" applyFill="1" applyBorder="1" applyAlignment="1">
      <alignment horizontal="left"/>
    </xf>
    <xf numFmtId="0" fontId="14" fillId="2" borderId="7" xfId="2" applyFont="1" applyFill="1" applyBorder="1"/>
    <xf numFmtId="0" fontId="12" fillId="2" borderId="3" xfId="2" applyFont="1" applyFill="1" applyBorder="1" applyAlignment="1">
      <alignment horizontal="left"/>
    </xf>
    <xf numFmtId="0" fontId="14" fillId="2" borderId="11" xfId="2" applyFont="1" applyFill="1" applyBorder="1"/>
    <xf numFmtId="0" fontId="12" fillId="2" borderId="30" xfId="2" applyFont="1" applyFill="1" applyBorder="1" applyAlignment="1">
      <alignment horizontal="left"/>
    </xf>
    <xf numFmtId="0" fontId="14" fillId="12" borderId="9" xfId="2" applyFont="1" applyFill="1" applyBorder="1" applyAlignment="1">
      <alignment horizontal="left"/>
    </xf>
    <xf numFmtId="0" fontId="16" fillId="12" borderId="28" xfId="2" applyFont="1" applyFill="1" applyBorder="1" applyAlignment="1">
      <alignment horizontal="left" vertical="center"/>
    </xf>
    <xf numFmtId="0" fontId="14" fillId="12" borderId="7" xfId="2" applyFont="1" applyFill="1" applyBorder="1" applyAlignment="1">
      <alignment horizontal="left"/>
    </xf>
    <xf numFmtId="14" fontId="16" fillId="12" borderId="3" xfId="2" applyNumberFormat="1" applyFont="1" applyFill="1" applyBorder="1" applyAlignment="1">
      <alignment horizontal="left" vertical="center"/>
    </xf>
    <xf numFmtId="0" fontId="14" fillId="12" borderId="11" xfId="2" applyFont="1" applyFill="1" applyBorder="1" applyAlignment="1">
      <alignment horizontal="left"/>
    </xf>
    <xf numFmtId="14" fontId="16" fillId="12" borderId="30" xfId="2" applyNumberFormat="1" applyFont="1" applyFill="1" applyBorder="1" applyAlignment="1">
      <alignment horizontal="left" vertical="center"/>
    </xf>
    <xf numFmtId="0" fontId="14" fillId="17" borderId="9" xfId="2" applyFont="1" applyFill="1" applyBorder="1" applyAlignment="1">
      <alignment horizontal="left"/>
    </xf>
    <xf numFmtId="14" fontId="12" fillId="17" borderId="28" xfId="2" applyNumberFormat="1" applyFont="1" applyFill="1" applyBorder="1" applyAlignment="1">
      <alignment horizontal="left" vertical="center"/>
    </xf>
    <xf numFmtId="0" fontId="14" fillId="17" borderId="11" xfId="2" applyFont="1" applyFill="1" applyBorder="1" applyAlignment="1">
      <alignment horizontal="left"/>
    </xf>
    <xf numFmtId="14" fontId="12" fillId="17" borderId="30" xfId="2" applyNumberFormat="1" applyFont="1" applyFill="1" applyBorder="1" applyAlignment="1">
      <alignment horizontal="left" vertical="center"/>
    </xf>
    <xf numFmtId="0" fontId="14" fillId="18" borderId="9" xfId="2" applyFont="1" applyFill="1" applyBorder="1" applyAlignment="1">
      <alignment horizontal="left"/>
    </xf>
    <xf numFmtId="14" fontId="12" fillId="18" borderId="28" xfId="2" applyNumberFormat="1" applyFont="1" applyFill="1" applyBorder="1" applyAlignment="1">
      <alignment horizontal="left" vertical="center"/>
    </xf>
    <xf numFmtId="0" fontId="14" fillId="18" borderId="11" xfId="2" applyFont="1" applyFill="1" applyBorder="1" applyAlignment="1">
      <alignment horizontal="left"/>
    </xf>
    <xf numFmtId="14" fontId="12" fillId="18" borderId="30" xfId="2" applyNumberFormat="1" applyFont="1" applyFill="1" applyBorder="1" applyAlignment="1">
      <alignment horizontal="left" vertical="center"/>
    </xf>
    <xf numFmtId="0" fontId="16" fillId="0" borderId="32" xfId="2" applyFont="1" applyBorder="1"/>
    <xf numFmtId="0" fontId="16" fillId="0" borderId="33" xfId="2" applyFont="1" applyBorder="1" applyAlignment="1">
      <alignment vertical="center"/>
    </xf>
    <xf numFmtId="0" fontId="16" fillId="0" borderId="33" xfId="2" applyFont="1" applyBorder="1" applyAlignment="1">
      <alignment horizontal="center" vertical="center"/>
    </xf>
    <xf numFmtId="0" fontId="16" fillId="0" borderId="34" xfId="2" applyFont="1" applyBorder="1" applyAlignment="1">
      <alignment horizontal="center" vertical="center"/>
    </xf>
    <xf numFmtId="0" fontId="16" fillId="0" borderId="35" xfId="2" applyFont="1" applyBorder="1" applyAlignment="1">
      <alignment horizontal="center" vertical="center"/>
    </xf>
    <xf numFmtId="0" fontId="16" fillId="0" borderId="4" xfId="2" applyFont="1" applyBorder="1"/>
    <xf numFmtId="0" fontId="16" fillId="0" borderId="9" xfId="2" applyFont="1" applyBorder="1" applyAlignment="1">
      <alignment vertical="center"/>
    </xf>
    <xf numFmtId="0" fontId="16" fillId="0" borderId="36" xfId="2" applyFont="1" applyBorder="1" applyAlignment="1">
      <alignment horizontal="center" vertical="center"/>
    </xf>
    <xf numFmtId="164" fontId="0" fillId="0" borderId="0" xfId="3" applyNumberFormat="1" applyFont="1"/>
    <xf numFmtId="0" fontId="16" fillId="11" borderId="7" xfId="2" applyFont="1" applyFill="1" applyBorder="1" applyAlignment="1">
      <alignment vertical="center"/>
    </xf>
    <xf numFmtId="0" fontId="14" fillId="11" borderId="3" xfId="2" applyFont="1" applyFill="1" applyBorder="1" applyAlignment="1">
      <alignment horizontal="center" vertical="center"/>
    </xf>
    <xf numFmtId="0" fontId="14" fillId="11" borderId="1" xfId="2" applyFont="1" applyFill="1" applyBorder="1" applyAlignment="1">
      <alignment horizontal="center" vertical="center"/>
    </xf>
    <xf numFmtId="0" fontId="15" fillId="11" borderId="8" xfId="2" applyFont="1" applyFill="1" applyBorder="1" applyAlignment="1">
      <alignment horizontal="center" vertical="center" wrapText="1"/>
    </xf>
    <xf numFmtId="164" fontId="9" fillId="0" borderId="0" xfId="2" applyNumberFormat="1"/>
    <xf numFmtId="0" fontId="16" fillId="7" borderId="7" xfId="2" applyFont="1" applyFill="1" applyBorder="1" applyAlignment="1">
      <alignment vertical="center"/>
    </xf>
    <xf numFmtId="0" fontId="14" fillId="7" borderId="3" xfId="2" applyFont="1" applyFill="1" applyBorder="1" applyAlignment="1">
      <alignment horizontal="center" vertical="center"/>
    </xf>
    <xf numFmtId="0" fontId="14" fillId="7" borderId="8" xfId="2" applyFont="1" applyFill="1" applyBorder="1" applyAlignment="1">
      <alignment horizontal="center" vertical="center"/>
    </xf>
    <xf numFmtId="0" fontId="14" fillId="7" borderId="1" xfId="2" applyFont="1" applyFill="1" applyBorder="1" applyAlignment="1">
      <alignment horizontal="center" vertical="center"/>
    </xf>
    <xf numFmtId="0" fontId="15" fillId="7" borderId="8" xfId="2" applyFont="1" applyFill="1" applyBorder="1" applyAlignment="1">
      <alignment horizontal="center" vertical="center"/>
    </xf>
    <xf numFmtId="0" fontId="16" fillId="13" borderId="7" xfId="2" applyFont="1" applyFill="1" applyBorder="1" applyAlignment="1">
      <alignment vertical="center"/>
    </xf>
    <xf numFmtId="0" fontId="14" fillId="13" borderId="1" xfId="2" applyFont="1" applyFill="1" applyBorder="1" applyAlignment="1">
      <alignment horizontal="center" vertical="center"/>
    </xf>
    <xf numFmtId="0" fontId="14" fillId="13" borderId="3" xfId="2" applyFont="1" applyFill="1" applyBorder="1" applyAlignment="1">
      <alignment horizontal="center" vertical="center"/>
    </xf>
    <xf numFmtId="0" fontId="15" fillId="13" borderId="8" xfId="2" applyFont="1" applyFill="1" applyBorder="1" applyAlignment="1">
      <alignment horizontal="center" vertical="center"/>
    </xf>
    <xf numFmtId="0" fontId="16" fillId="12" borderId="7" xfId="2" applyFont="1" applyFill="1" applyBorder="1" applyAlignment="1">
      <alignment vertical="center"/>
    </xf>
    <xf numFmtId="0" fontId="14" fillId="12" borderId="3" xfId="2" applyFont="1" applyFill="1" applyBorder="1" applyAlignment="1">
      <alignment horizontal="center" vertical="center"/>
    </xf>
    <xf numFmtId="0" fontId="15" fillId="12" borderId="8" xfId="2" applyFont="1" applyFill="1" applyBorder="1" applyAlignment="1">
      <alignment horizontal="center" vertical="center"/>
    </xf>
    <xf numFmtId="0" fontId="16" fillId="0" borderId="11" xfId="2" applyFont="1" applyBorder="1" applyAlignment="1">
      <alignment vertical="center"/>
    </xf>
    <xf numFmtId="0" fontId="14" fillId="0" borderId="30" xfId="2" applyFont="1" applyBorder="1" applyAlignment="1">
      <alignment horizontal="center" vertical="center"/>
    </xf>
    <xf numFmtId="0" fontId="14" fillId="0" borderId="12" xfId="2" applyFont="1" applyBorder="1" applyAlignment="1">
      <alignment horizontal="center" vertical="center"/>
    </xf>
    <xf numFmtId="0" fontId="14" fillId="0" borderId="31" xfId="2" applyFont="1" applyBorder="1" applyAlignment="1">
      <alignment horizontal="center" vertical="center"/>
    </xf>
    <xf numFmtId="0" fontId="14" fillId="0" borderId="37" xfId="2" applyFont="1" applyBorder="1" applyAlignment="1">
      <alignment horizontal="center" vertical="center"/>
    </xf>
    <xf numFmtId="9" fontId="0" fillId="0" borderId="0" xfId="3" applyFont="1"/>
    <xf numFmtId="0" fontId="9" fillId="0" borderId="0" xfId="2" applyAlignment="1">
      <alignment horizontal="center" vertical="center"/>
    </xf>
    <xf numFmtId="0" fontId="0" fillId="0" borderId="0" xfId="0" applyAlignment="1">
      <alignment vertical="center" wrapText="1"/>
    </xf>
    <xf numFmtId="0" fontId="19" fillId="0" borderId="16" xfId="0" applyFont="1" applyBorder="1" applyAlignment="1">
      <alignment horizontal="center" vertical="top" wrapText="1"/>
    </xf>
    <xf numFmtId="0" fontId="19" fillId="0" borderId="17" xfId="0" applyFont="1" applyBorder="1" applyAlignment="1">
      <alignment horizontal="center" vertical="top" wrapText="1"/>
    </xf>
    <xf numFmtId="0" fontId="19" fillId="0" borderId="14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 wrapText="1"/>
    </xf>
    <xf numFmtId="0" fontId="20" fillId="0" borderId="15" xfId="0" applyFont="1" applyBorder="1" applyAlignment="1">
      <alignment horizontal="center" vertical="center" wrapText="1"/>
    </xf>
    <xf numFmtId="0" fontId="20" fillId="0" borderId="16" xfId="0" applyFont="1" applyBorder="1" applyAlignment="1">
      <alignment horizontal="center" vertical="center" wrapText="1"/>
    </xf>
    <xf numFmtId="0" fontId="20" fillId="0" borderId="18" xfId="0" applyFont="1" applyBorder="1" applyAlignment="1">
      <alignment horizontal="center" vertical="center" wrapText="1"/>
    </xf>
    <xf numFmtId="0" fontId="20" fillId="0" borderId="16" xfId="0" applyFont="1" applyBorder="1" applyAlignment="1">
      <alignment horizontal="left" vertical="center" wrapText="1"/>
    </xf>
    <xf numFmtId="14" fontId="20" fillId="0" borderId="13" xfId="0" applyNumberFormat="1" applyFont="1" applyBorder="1" applyAlignment="1">
      <alignment horizontal="center" vertical="center" wrapText="1"/>
    </xf>
    <xf numFmtId="0" fontId="20" fillId="0" borderId="19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0" fillId="0" borderId="20" xfId="0" applyFont="1" applyBorder="1" applyAlignment="1">
      <alignment horizontal="center" vertical="center" wrapText="1"/>
    </xf>
    <xf numFmtId="0" fontId="20" fillId="0" borderId="21" xfId="0" applyFont="1" applyBorder="1" applyAlignment="1">
      <alignment horizontal="center" vertical="center" wrapText="1"/>
    </xf>
    <xf numFmtId="0" fontId="20" fillId="0" borderId="21" xfId="0" applyFont="1" applyBorder="1" applyAlignment="1">
      <alignment vertical="center" wrapText="1"/>
    </xf>
    <xf numFmtId="0" fontId="20" fillId="0" borderId="16" xfId="0" applyFont="1" applyBorder="1" applyAlignment="1">
      <alignment horizontal="center" vertical="top" wrapText="1"/>
    </xf>
    <xf numFmtId="0" fontId="8" fillId="0" borderId="0" xfId="0" applyFont="1" applyAlignment="1">
      <alignment vertical="center" wrapText="1"/>
    </xf>
    <xf numFmtId="0" fontId="19" fillId="0" borderId="39" xfId="0" applyFont="1" applyBorder="1" applyAlignment="1">
      <alignment horizontal="center" wrapText="1"/>
    </xf>
    <xf numFmtId="0" fontId="19" fillId="0" borderId="44" xfId="0" applyFont="1" applyBorder="1" applyAlignment="1">
      <alignment horizontal="center" vertical="center" wrapText="1"/>
    </xf>
    <xf numFmtId="0" fontId="20" fillId="0" borderId="46" xfId="0" applyFont="1" applyBorder="1" applyAlignment="1">
      <alignment horizontal="center" vertical="center" wrapText="1"/>
    </xf>
    <xf numFmtId="0" fontId="23" fillId="0" borderId="44" xfId="0" applyFont="1" applyBorder="1" applyAlignment="1">
      <alignment horizontal="center" vertical="center" wrapText="1"/>
    </xf>
    <xf numFmtId="14" fontId="20" fillId="0" borderId="46" xfId="0" applyNumberFormat="1" applyFont="1" applyBorder="1" applyAlignment="1">
      <alignment horizontal="center" vertical="center" wrapText="1"/>
    </xf>
    <xf numFmtId="0" fontId="20" fillId="0" borderId="50" xfId="0" applyFont="1" applyBorder="1" applyAlignment="1">
      <alignment horizontal="center" vertical="center" wrapText="1"/>
    </xf>
    <xf numFmtId="0" fontId="20" fillId="0" borderId="50" xfId="0" applyFont="1" applyBorder="1" applyAlignment="1">
      <alignment vertical="center" wrapText="1"/>
    </xf>
    <xf numFmtId="0" fontId="20" fillId="0" borderId="51" xfId="0" applyFont="1" applyBorder="1" applyAlignment="1">
      <alignment horizontal="center" vertical="center" wrapText="1"/>
    </xf>
    <xf numFmtId="0" fontId="20" fillId="0" borderId="50" xfId="0" applyFont="1" applyBorder="1" applyAlignment="1">
      <alignment horizontal="left" vertical="center" wrapText="1"/>
    </xf>
    <xf numFmtId="0" fontId="19" fillId="0" borderId="52" xfId="0" applyFont="1" applyBorder="1" applyAlignment="1">
      <alignment horizontal="center" vertical="center" wrapText="1"/>
    </xf>
    <xf numFmtId="0" fontId="7" fillId="0" borderId="63" xfId="1" applyFont="1" applyBorder="1" applyAlignment="1">
      <alignment horizontal="center" vertical="center"/>
    </xf>
    <xf numFmtId="0" fontId="1" fillId="0" borderId="63" xfId="1" applyBorder="1" applyAlignment="1">
      <alignment horizontal="center" vertical="center"/>
    </xf>
    <xf numFmtId="0" fontId="1" fillId="0" borderId="64" xfId="1" applyBorder="1" applyAlignment="1">
      <alignment horizontal="right"/>
    </xf>
    <xf numFmtId="49" fontId="1" fillId="4" borderId="65" xfId="1" applyNumberFormat="1" applyFill="1" applyBorder="1" applyAlignment="1">
      <alignment horizontal="center" vertical="center"/>
    </xf>
    <xf numFmtId="49" fontId="1" fillId="4" borderId="63" xfId="1" applyNumberFormat="1" applyFill="1" applyBorder="1" applyAlignment="1">
      <alignment horizontal="center" vertical="center"/>
    </xf>
    <xf numFmtId="0" fontId="1" fillId="0" borderId="66" xfId="1" applyBorder="1" applyAlignment="1">
      <alignment horizontal="right"/>
    </xf>
    <xf numFmtId="0" fontId="1" fillId="0" borderId="67" xfId="1" applyBorder="1"/>
    <xf numFmtId="0" fontId="1" fillId="0" borderId="68" xfId="1" applyBorder="1"/>
    <xf numFmtId="49" fontId="1" fillId="5" borderId="69" xfId="1" applyNumberFormat="1" applyFill="1" applyBorder="1" applyAlignment="1">
      <alignment horizontal="right"/>
    </xf>
    <xf numFmtId="49" fontId="1" fillId="5" borderId="70" xfId="1" applyNumberFormat="1" applyFill="1" applyBorder="1" applyAlignment="1">
      <alignment horizontal="center"/>
    </xf>
    <xf numFmtId="49" fontId="1" fillId="3" borderId="69" xfId="1" applyNumberFormat="1" applyFill="1" applyBorder="1" applyAlignment="1">
      <alignment horizontal="right"/>
    </xf>
    <xf numFmtId="49" fontId="1" fillId="4" borderId="70" xfId="1" applyNumberFormat="1" applyFill="1" applyBorder="1" applyAlignment="1">
      <alignment horizontal="center" vertical="center"/>
    </xf>
    <xf numFmtId="49" fontId="1" fillId="4" borderId="70" xfId="1" applyNumberFormat="1" applyFill="1" applyBorder="1" applyAlignment="1">
      <alignment horizontal="center"/>
    </xf>
    <xf numFmtId="49" fontId="1" fillId="0" borderId="69" xfId="1" applyNumberFormat="1" applyBorder="1"/>
    <xf numFmtId="49" fontId="1" fillId="0" borderId="70" xfId="1" applyNumberFormat="1" applyBorder="1" applyAlignment="1">
      <alignment horizontal="center"/>
    </xf>
    <xf numFmtId="49" fontId="1" fillId="0" borderId="69" xfId="1" applyNumberFormat="1" applyBorder="1" applyAlignment="1">
      <alignment horizontal="right"/>
    </xf>
    <xf numFmtId="49" fontId="1" fillId="0" borderId="70" xfId="1" applyNumberFormat="1" applyBorder="1" applyAlignment="1">
      <alignment horizontal="center" vertical="center"/>
    </xf>
    <xf numFmtId="49" fontId="1" fillId="4" borderId="71" xfId="1" applyNumberFormat="1" applyFill="1" applyBorder="1" applyAlignment="1">
      <alignment horizontal="center" vertical="center"/>
    </xf>
    <xf numFmtId="0" fontId="26" fillId="0" borderId="0" xfId="2" applyFont="1"/>
    <xf numFmtId="0" fontId="27" fillId="0" borderId="0" xfId="2" applyFont="1"/>
    <xf numFmtId="0" fontId="29" fillId="0" borderId="0" xfId="4" applyFont="1"/>
    <xf numFmtId="165" fontId="26" fillId="0" borderId="0" xfId="2" applyNumberFormat="1" applyFont="1"/>
    <xf numFmtId="49" fontId="26" fillId="0" borderId="0" xfId="2" applyNumberFormat="1" applyFont="1"/>
    <xf numFmtId="0" fontId="25" fillId="0" borderId="0" xfId="2" applyFont="1"/>
    <xf numFmtId="0" fontId="30" fillId="0" borderId="0" xfId="2" applyFont="1"/>
    <xf numFmtId="0" fontId="30" fillId="0" borderId="0" xfId="2" applyFont="1" applyAlignment="1">
      <alignment horizontal="center"/>
    </xf>
    <xf numFmtId="0" fontId="31" fillId="0" borderId="0" xfId="4" applyFont="1"/>
    <xf numFmtId="49" fontId="30" fillId="0" borderId="0" xfId="2" applyNumberFormat="1" applyFont="1"/>
    <xf numFmtId="165" fontId="25" fillId="0" borderId="0" xfId="2" applyNumberFormat="1" applyFont="1"/>
    <xf numFmtId="0" fontId="20" fillId="0" borderId="15" xfId="0" applyFont="1" applyBorder="1" applyAlignment="1">
      <alignment horizontal="center" vertical="center" wrapText="1"/>
    </xf>
    <xf numFmtId="0" fontId="20" fillId="0" borderId="22" xfId="0" applyFont="1" applyBorder="1" applyAlignment="1">
      <alignment horizontal="center" vertical="center" wrapText="1"/>
    </xf>
    <xf numFmtId="0" fontId="20" fillId="0" borderId="18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 wrapText="1"/>
    </xf>
    <xf numFmtId="0" fontId="20" fillId="0" borderId="21" xfId="0" applyFont="1" applyBorder="1" applyAlignment="1">
      <alignment horizontal="center" vertical="center" wrapText="1"/>
    </xf>
    <xf numFmtId="17" fontId="20" fillId="0" borderId="46" xfId="0" applyNumberFormat="1" applyFont="1" applyBorder="1" applyAlignment="1">
      <alignment horizontal="center" vertical="center" wrapText="1"/>
    </xf>
    <xf numFmtId="17" fontId="20" fillId="0" borderId="48" xfId="0" applyNumberFormat="1" applyFont="1" applyBorder="1" applyAlignment="1">
      <alignment horizontal="center" vertical="center" wrapText="1"/>
    </xf>
    <xf numFmtId="0" fontId="19" fillId="0" borderId="45" xfId="0" applyFont="1" applyBorder="1" applyAlignment="1">
      <alignment horizontal="center" vertical="center" wrapText="1"/>
    </xf>
    <xf numFmtId="0" fontId="19" fillId="0" borderId="49" xfId="0" applyFont="1" applyBorder="1" applyAlignment="1">
      <alignment horizontal="center" vertical="center" wrapText="1"/>
    </xf>
    <xf numFmtId="0" fontId="20" fillId="0" borderId="50" xfId="0" applyFont="1" applyBorder="1" applyAlignment="1">
      <alignment horizontal="center" vertical="center" wrapText="1"/>
    </xf>
    <xf numFmtId="0" fontId="21" fillId="0" borderId="13" xfId="0" applyFont="1" applyBorder="1" applyAlignment="1">
      <alignment horizontal="center" vertical="center" wrapText="1"/>
    </xf>
    <xf numFmtId="0" fontId="21" fillId="0" borderId="50" xfId="0" applyFont="1" applyBorder="1" applyAlignment="1">
      <alignment horizontal="center" vertical="center" wrapText="1"/>
    </xf>
    <xf numFmtId="0" fontId="19" fillId="0" borderId="43" xfId="0" applyFont="1" applyBorder="1" applyAlignment="1">
      <alignment horizontal="center" vertical="center" wrapText="1"/>
    </xf>
    <xf numFmtId="0" fontId="20" fillId="0" borderId="16" xfId="0" applyFont="1" applyBorder="1" applyAlignment="1">
      <alignment horizontal="center" vertical="center" wrapText="1"/>
    </xf>
    <xf numFmtId="0" fontId="21" fillId="0" borderId="16" xfId="0" applyFont="1" applyBorder="1" applyAlignment="1">
      <alignment horizontal="center" vertical="center" wrapText="1"/>
    </xf>
    <xf numFmtId="0" fontId="19" fillId="0" borderId="47" xfId="0" applyFont="1" applyBorder="1" applyAlignment="1">
      <alignment horizontal="center" vertical="center" wrapText="1"/>
    </xf>
    <xf numFmtId="14" fontId="20" fillId="0" borderId="13" xfId="0" applyNumberFormat="1" applyFont="1" applyBorder="1" applyAlignment="1">
      <alignment horizontal="center" vertical="center" wrapText="1"/>
    </xf>
    <xf numFmtId="14" fontId="20" fillId="0" borderId="16" xfId="0" applyNumberFormat="1" applyFont="1" applyBorder="1" applyAlignment="1">
      <alignment horizontal="center" vertical="center" wrapText="1"/>
    </xf>
    <xf numFmtId="0" fontId="19" fillId="0" borderId="39" xfId="0" applyFont="1" applyBorder="1" applyAlignment="1">
      <alignment horizontal="center" vertical="center" wrapText="1"/>
    </xf>
    <xf numFmtId="0" fontId="19" fillId="0" borderId="16" xfId="0" applyFont="1" applyBorder="1" applyAlignment="1">
      <alignment horizontal="center" vertical="center" wrapText="1"/>
    </xf>
    <xf numFmtId="0" fontId="19" fillId="0" borderId="42" xfId="0" applyFont="1" applyBorder="1" applyAlignment="1">
      <alignment horizontal="center" vertical="center" wrapText="1"/>
    </xf>
    <xf numFmtId="0" fontId="19" fillId="0" borderId="44" xfId="0" applyFont="1" applyBorder="1" applyAlignment="1">
      <alignment horizontal="center" vertical="center" wrapText="1"/>
    </xf>
    <xf numFmtId="0" fontId="19" fillId="0" borderId="38" xfId="0" applyFont="1" applyBorder="1" applyAlignment="1">
      <alignment horizontal="center" vertical="center" wrapText="1"/>
    </xf>
    <xf numFmtId="0" fontId="19" fillId="0" borderId="40" xfId="0" applyFont="1" applyBorder="1" applyAlignment="1">
      <alignment horizontal="center" vertical="center" wrapText="1"/>
    </xf>
    <xf numFmtId="0" fontId="19" fillId="0" borderId="41" xfId="0" applyFont="1" applyBorder="1" applyAlignment="1">
      <alignment horizontal="center" vertical="center" wrapText="1"/>
    </xf>
    <xf numFmtId="0" fontId="19" fillId="0" borderId="18" xfId="0" applyFont="1" applyBorder="1" applyAlignment="1">
      <alignment horizontal="center" vertical="center" wrapText="1"/>
    </xf>
    <xf numFmtId="0" fontId="10" fillId="0" borderId="23" xfId="2" applyFont="1" applyBorder="1" applyAlignment="1">
      <alignment horizontal="center" vertical="center"/>
    </xf>
    <xf numFmtId="0" fontId="5" fillId="0" borderId="5" xfId="1" applyFont="1" applyBorder="1" applyAlignment="1">
      <alignment horizontal="center" vertical="center"/>
    </xf>
    <xf numFmtId="0" fontId="5" fillId="0" borderId="61" xfId="1" applyFont="1" applyBorder="1" applyAlignment="1">
      <alignment horizontal="center" vertical="center"/>
    </xf>
    <xf numFmtId="0" fontId="2" fillId="0" borderId="58" xfId="1" applyFont="1" applyBorder="1" applyAlignment="1">
      <alignment horizontal="center"/>
    </xf>
    <xf numFmtId="0" fontId="2" fillId="0" borderId="57" xfId="1" applyFont="1" applyBorder="1" applyAlignment="1">
      <alignment horizontal="center"/>
    </xf>
    <xf numFmtId="0" fontId="2" fillId="0" borderId="59" xfId="1" applyFont="1" applyBorder="1" applyAlignment="1">
      <alignment horizontal="center"/>
    </xf>
    <xf numFmtId="0" fontId="5" fillId="0" borderId="6" xfId="1" applyFont="1" applyBorder="1" applyAlignment="1">
      <alignment horizontal="center" vertical="center"/>
    </xf>
    <xf numFmtId="0" fontId="2" fillId="0" borderId="56" xfId="1" applyFont="1" applyBorder="1" applyAlignment="1">
      <alignment horizontal="center"/>
    </xf>
    <xf numFmtId="0" fontId="24" fillId="0" borderId="54" xfId="1" applyFont="1" applyBorder="1" applyAlignment="1">
      <alignment horizontal="center"/>
    </xf>
    <xf numFmtId="0" fontId="24" fillId="0" borderId="55" xfId="1" applyFont="1" applyBorder="1" applyAlignment="1">
      <alignment horizontal="center"/>
    </xf>
    <xf numFmtId="0" fontId="4" fillId="2" borderId="62" xfId="1" applyFont="1" applyFill="1" applyBorder="1" applyAlignment="1">
      <alignment horizontal="center" vertical="center"/>
    </xf>
    <xf numFmtId="0" fontId="4" fillId="2" borderId="1" xfId="1" applyFont="1" applyFill="1" applyBorder="1" applyAlignment="1">
      <alignment horizontal="center" vertical="center"/>
    </xf>
    <xf numFmtId="0" fontId="1" fillId="0" borderId="62" xfId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60" xfId="1" applyBorder="1" applyAlignment="1">
      <alignment horizontal="center"/>
    </xf>
    <xf numFmtId="0" fontId="1" fillId="0" borderId="53" xfId="1" applyBorder="1" applyAlignment="1">
      <alignment horizontal="center"/>
    </xf>
    <xf numFmtId="0" fontId="1" fillId="0" borderId="2" xfId="1" applyBorder="1" applyAlignment="1">
      <alignment horizontal="center"/>
    </xf>
    <xf numFmtId="0" fontId="25" fillId="0" borderId="0" xfId="2" applyFont="1" applyAlignment="1">
      <alignment horizontal="center"/>
    </xf>
    <xf numFmtId="0" fontId="0" fillId="0" borderId="72" xfId="0" applyBorder="1"/>
    <xf numFmtId="0" fontId="0" fillId="0" borderId="73" xfId="0" applyBorder="1"/>
    <xf numFmtId="0" fontId="0" fillId="0" borderId="74" xfId="0" applyBorder="1"/>
    <xf numFmtId="0" fontId="0" fillId="0" borderId="75" xfId="0" applyBorder="1"/>
    <xf numFmtId="0" fontId="0" fillId="0" borderId="0" xfId="0" applyBorder="1"/>
    <xf numFmtId="0" fontId="0" fillId="0" borderId="76" xfId="0" applyBorder="1"/>
    <xf numFmtId="0" fontId="0" fillId="0" borderId="77" xfId="0" applyBorder="1"/>
    <xf numFmtId="0" fontId="0" fillId="0" borderId="78" xfId="0" applyBorder="1"/>
    <xf numFmtId="0" fontId="0" fillId="0" borderId="79" xfId="0" applyBorder="1"/>
    <xf numFmtId="0" fontId="10" fillId="0" borderId="0" xfId="2" applyFont="1" applyAlignment="1"/>
    <xf numFmtId="0" fontId="32" fillId="0" borderId="0" xfId="2" applyFont="1" applyAlignment="1"/>
    <xf numFmtId="0" fontId="8" fillId="0" borderId="0" xfId="0" applyFont="1"/>
  </cellXfs>
  <cellStyles count="5">
    <cellStyle name="Hyperlink 2" xfId="4" xr:uid="{7A1FAF8C-ADB4-344F-A4A1-6DD186C163FC}"/>
    <cellStyle name="Normál" xfId="0" builtinId="0"/>
    <cellStyle name="Normal 2" xfId="1" xr:uid="{9353A23B-52AD-7448-98DF-CAF525341289}"/>
    <cellStyle name="Normal 3" xfId="2" xr:uid="{DD274035-1A62-EB4F-A113-1F730C4D4E0F}"/>
    <cellStyle name="Per cent 2" xfId="3" xr:uid="{016FC70D-15F3-CC44-BB1A-6ED7EA3D9BA4}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12799</xdr:colOff>
      <xdr:row>1</xdr:row>
      <xdr:rowOff>12700</xdr:rowOff>
    </xdr:from>
    <xdr:to>
      <xdr:col>17</xdr:col>
      <xdr:colOff>24540</xdr:colOff>
      <xdr:row>30</xdr:row>
      <xdr:rowOff>177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0CB66D7-D986-950B-C775-37B8301BB8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2799" y="215900"/>
          <a:ext cx="13245241" cy="6057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sra/SRX28982714%5baccn%5d" TargetMode="External"/><Relationship Id="rId3" Type="http://schemas.openxmlformats.org/officeDocument/2006/relationships/hyperlink" Target="https://www.ncbi.nlm.nih.gov/sra/SRX28982709%5baccn%5d" TargetMode="External"/><Relationship Id="rId7" Type="http://schemas.openxmlformats.org/officeDocument/2006/relationships/hyperlink" Target="https://www.ncbi.nlm.nih.gov/sra/SRX28982713%5baccn%5d" TargetMode="External"/><Relationship Id="rId2" Type="http://schemas.openxmlformats.org/officeDocument/2006/relationships/hyperlink" Target="https://www.ncbi.nlm.nih.gov/sra/SRX28982708%5baccn%5d" TargetMode="External"/><Relationship Id="rId1" Type="http://schemas.openxmlformats.org/officeDocument/2006/relationships/hyperlink" Target="https://www.ncbi.nlm.nih.gov/sra/SRX28982707%5baccn%5d" TargetMode="External"/><Relationship Id="rId6" Type="http://schemas.openxmlformats.org/officeDocument/2006/relationships/hyperlink" Target="https://www.ncbi.nlm.nih.gov/sra/SRX28982712%5baccn%5d" TargetMode="External"/><Relationship Id="rId5" Type="http://schemas.openxmlformats.org/officeDocument/2006/relationships/hyperlink" Target="https://www.ncbi.nlm.nih.gov/sra/SRX28982711%5baccn%5d" TargetMode="External"/><Relationship Id="rId4" Type="http://schemas.openxmlformats.org/officeDocument/2006/relationships/hyperlink" Target="https://www.ncbi.nlm.nih.gov/sra/SRX28982710%5baccn%5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18E51-60E4-D04C-95DB-12B2A049FAE3}">
  <dimension ref="A1:K15"/>
  <sheetViews>
    <sheetView tabSelected="1" zoomScaleNormal="100" workbookViewId="0">
      <selection activeCell="D15" sqref="D15"/>
    </sheetView>
  </sheetViews>
  <sheetFormatPr defaultColWidth="10.875" defaultRowHeight="15.95"/>
  <cols>
    <col min="1" max="1" width="15.375" style="261" customWidth="1"/>
    <col min="2" max="2" width="19" style="245" customWidth="1"/>
    <col min="3" max="3" width="28.625" style="256" customWidth="1"/>
    <col min="4" max="4" width="17.625" style="256" customWidth="1"/>
    <col min="5" max="5" width="26.125" style="245" customWidth="1"/>
    <col min="6" max="6" width="23.125" style="245" customWidth="1"/>
    <col min="7" max="7" width="28.875" style="256" customWidth="1"/>
    <col min="8" max="8" width="22" style="245" customWidth="1"/>
    <col min="9" max="9" width="40" style="245" customWidth="1"/>
    <col min="10" max="10" width="38.5" style="245" customWidth="1"/>
    <col min="11" max="11" width="14.875" style="245" customWidth="1"/>
    <col min="12" max="16384" width="10.875" style="245"/>
  </cols>
  <sheetData>
    <row r="1" spans="1:11" ht="17.100000000000001">
      <c r="A1" s="323" t="s">
        <v>0</v>
      </c>
      <c r="B1" s="319" t="s">
        <v>1</v>
      </c>
      <c r="C1" s="262" t="s">
        <v>2</v>
      </c>
      <c r="D1" s="262" t="s">
        <v>3</v>
      </c>
      <c r="E1" s="324" t="s">
        <v>4</v>
      </c>
      <c r="F1" s="324"/>
      <c r="G1" s="324"/>
      <c r="H1" s="324"/>
      <c r="I1" s="325" t="s">
        <v>5</v>
      </c>
      <c r="J1" s="319" t="s">
        <v>6</v>
      </c>
      <c r="K1" s="321" t="s">
        <v>7</v>
      </c>
    </row>
    <row r="2" spans="1:11" ht="33" customHeight="1">
      <c r="A2" s="313"/>
      <c r="B2" s="320"/>
      <c r="C2" s="246" t="s">
        <v>8</v>
      </c>
      <c r="D2" s="246" t="s">
        <v>9</v>
      </c>
      <c r="E2" s="247" t="s">
        <v>10</v>
      </c>
      <c r="F2" s="247" t="s">
        <v>11</v>
      </c>
      <c r="G2" s="247" t="s">
        <v>12</v>
      </c>
      <c r="H2" s="248" t="s">
        <v>13</v>
      </c>
      <c r="I2" s="326"/>
      <c r="J2" s="320"/>
      <c r="K2" s="322"/>
    </row>
    <row r="3" spans="1:11" ht="17.100000000000001" customHeight="1">
      <c r="A3" s="308" t="s">
        <v>14</v>
      </c>
      <c r="B3" s="304" t="s">
        <v>15</v>
      </c>
      <c r="C3" s="249" t="s">
        <v>16</v>
      </c>
      <c r="D3" s="249" t="s">
        <v>17</v>
      </c>
      <c r="E3" s="304" t="s">
        <v>18</v>
      </c>
      <c r="F3" s="304" t="s">
        <v>19</v>
      </c>
      <c r="G3" s="304" t="s">
        <v>18</v>
      </c>
      <c r="H3" s="311" t="s">
        <v>16</v>
      </c>
      <c r="I3" s="250" t="s">
        <v>20</v>
      </c>
      <c r="J3" s="249" t="s">
        <v>21</v>
      </c>
      <c r="K3" s="264" t="s">
        <v>22</v>
      </c>
    </row>
    <row r="4" spans="1:11" ht="80.099999999999994" customHeight="1">
      <c r="A4" s="313"/>
      <c r="B4" s="314"/>
      <c r="C4" s="251" t="s">
        <v>23</v>
      </c>
      <c r="D4" s="251" t="s">
        <v>24</v>
      </c>
      <c r="E4" s="314"/>
      <c r="F4" s="314"/>
      <c r="G4" s="314"/>
      <c r="H4" s="315"/>
      <c r="I4" s="252" t="s">
        <v>25</v>
      </c>
      <c r="J4" s="253" t="s">
        <v>26</v>
      </c>
      <c r="K4" s="265" t="s">
        <v>27</v>
      </c>
    </row>
    <row r="5" spans="1:11" ht="17.100000000000001" customHeight="1">
      <c r="A5" s="308" t="s">
        <v>28</v>
      </c>
      <c r="B5" s="304" t="s">
        <v>29</v>
      </c>
      <c r="C5" s="249" t="s">
        <v>30</v>
      </c>
      <c r="D5" s="249" t="s">
        <v>31</v>
      </c>
      <c r="E5" s="254" t="s">
        <v>30</v>
      </c>
      <c r="F5" s="255" t="s">
        <v>32</v>
      </c>
      <c r="G5" s="254" t="s">
        <v>30</v>
      </c>
      <c r="H5" s="317" t="s">
        <v>18</v>
      </c>
      <c r="I5" s="250" t="s">
        <v>33</v>
      </c>
      <c r="J5" s="249" t="s">
        <v>34</v>
      </c>
      <c r="K5" s="266">
        <v>45516</v>
      </c>
    </row>
    <row r="6" spans="1:11" s="256" customFormat="1" ht="60.95" customHeight="1">
      <c r="A6" s="313"/>
      <c r="B6" s="314"/>
      <c r="C6" s="251" t="s">
        <v>35</v>
      </c>
      <c r="D6" s="251" t="s">
        <v>36</v>
      </c>
      <c r="E6" s="251" t="s">
        <v>37</v>
      </c>
      <c r="F6" s="251" t="s">
        <v>38</v>
      </c>
      <c r="G6" s="251" t="s">
        <v>37</v>
      </c>
      <c r="H6" s="318"/>
      <c r="I6" s="252" t="s">
        <v>39</v>
      </c>
      <c r="J6" s="253" t="s">
        <v>40</v>
      </c>
      <c r="K6" s="265" t="s">
        <v>41</v>
      </c>
    </row>
    <row r="7" spans="1:11" ht="17.100000000000001" customHeight="1">
      <c r="A7" s="308" t="s">
        <v>42</v>
      </c>
      <c r="B7" s="304" t="s">
        <v>43</v>
      </c>
      <c r="C7" s="249" t="s">
        <v>44</v>
      </c>
      <c r="D7" s="249" t="s">
        <v>34</v>
      </c>
      <c r="E7" s="249" t="s">
        <v>45</v>
      </c>
      <c r="F7" s="249" t="s">
        <v>46</v>
      </c>
      <c r="G7" s="249" t="s">
        <v>45</v>
      </c>
      <c r="H7" s="311" t="s">
        <v>46</v>
      </c>
      <c r="I7" s="250" t="s">
        <v>34</v>
      </c>
      <c r="J7" s="249" t="s">
        <v>34</v>
      </c>
      <c r="K7" s="264" t="s">
        <v>47</v>
      </c>
    </row>
    <row r="8" spans="1:11" ht="68.099999999999994">
      <c r="A8" s="313"/>
      <c r="B8" s="314"/>
      <c r="C8" s="251" t="s">
        <v>48</v>
      </c>
      <c r="D8" s="251" t="s">
        <v>24</v>
      </c>
      <c r="E8" s="251" t="s">
        <v>49</v>
      </c>
      <c r="F8" s="257" t="s">
        <v>50</v>
      </c>
      <c r="G8" s="251" t="s">
        <v>49</v>
      </c>
      <c r="H8" s="315"/>
      <c r="I8" s="252" t="s">
        <v>51</v>
      </c>
      <c r="J8" s="253" t="s">
        <v>52</v>
      </c>
      <c r="K8" s="265" t="s">
        <v>41</v>
      </c>
    </row>
    <row r="9" spans="1:11" ht="18" customHeight="1">
      <c r="A9" s="308" t="s">
        <v>53</v>
      </c>
      <c r="B9" s="304" t="s">
        <v>54</v>
      </c>
      <c r="C9" s="249" t="s">
        <v>55</v>
      </c>
      <c r="D9" s="249" t="s">
        <v>56</v>
      </c>
      <c r="E9" s="249" t="s">
        <v>34</v>
      </c>
      <c r="F9" s="249" t="s">
        <v>57</v>
      </c>
      <c r="G9" s="249" t="s">
        <v>34</v>
      </c>
      <c r="H9" s="311" t="s">
        <v>58</v>
      </c>
      <c r="I9" s="250" t="s">
        <v>56</v>
      </c>
      <c r="J9" s="249" t="s">
        <v>56</v>
      </c>
      <c r="K9" s="264" t="s">
        <v>59</v>
      </c>
    </row>
    <row r="10" spans="1:11" ht="68.099999999999994">
      <c r="A10" s="313"/>
      <c r="B10" s="314"/>
      <c r="C10" s="251" t="s">
        <v>60</v>
      </c>
      <c r="D10" s="251" t="s">
        <v>36</v>
      </c>
      <c r="E10" s="251" t="s">
        <v>61</v>
      </c>
      <c r="F10" s="251" t="s">
        <v>62</v>
      </c>
      <c r="G10" s="251" t="s">
        <v>61</v>
      </c>
      <c r="H10" s="315"/>
      <c r="I10" s="252" t="s">
        <v>63</v>
      </c>
      <c r="J10" s="253" t="s">
        <v>64</v>
      </c>
      <c r="K10" s="265" t="s">
        <v>65</v>
      </c>
    </row>
    <row r="11" spans="1:11" ht="17.100000000000001" customHeight="1">
      <c r="A11" s="308" t="s">
        <v>66</v>
      </c>
      <c r="B11" s="304" t="s">
        <v>67</v>
      </c>
      <c r="C11" s="304" t="s">
        <v>58</v>
      </c>
      <c r="D11" s="304" t="s">
        <v>68</v>
      </c>
      <c r="E11" s="249" t="s">
        <v>69</v>
      </c>
      <c r="F11" s="249" t="s">
        <v>70</v>
      </c>
      <c r="G11" s="249" t="s">
        <v>69</v>
      </c>
      <c r="H11" s="304" t="s">
        <v>18</v>
      </c>
      <c r="I11" s="301" t="s">
        <v>18</v>
      </c>
      <c r="J11" s="304" t="s">
        <v>71</v>
      </c>
      <c r="K11" s="306" t="s">
        <v>72</v>
      </c>
    </row>
    <row r="12" spans="1:11" ht="17.100000000000001">
      <c r="A12" s="316"/>
      <c r="B12" s="305"/>
      <c r="C12" s="305"/>
      <c r="D12" s="305"/>
      <c r="E12" s="258" t="s">
        <v>73</v>
      </c>
      <c r="F12" s="259"/>
      <c r="G12" s="258" t="s">
        <v>73</v>
      </c>
      <c r="H12" s="305"/>
      <c r="I12" s="302"/>
      <c r="J12" s="305"/>
      <c r="K12" s="307"/>
    </row>
    <row r="13" spans="1:11" ht="102">
      <c r="A13" s="313"/>
      <c r="B13" s="314"/>
      <c r="C13" s="260" t="s">
        <v>74</v>
      </c>
      <c r="D13" s="260" t="s">
        <v>75</v>
      </c>
      <c r="E13" s="251" t="s">
        <v>76</v>
      </c>
      <c r="F13" s="251" t="s">
        <v>77</v>
      </c>
      <c r="G13" s="251" t="s">
        <v>78</v>
      </c>
      <c r="H13" s="314"/>
      <c r="I13" s="303"/>
      <c r="J13" s="253" t="s">
        <v>79</v>
      </c>
      <c r="K13" s="263" t="s">
        <v>80</v>
      </c>
    </row>
    <row r="14" spans="1:11" ht="23.1" customHeight="1">
      <c r="A14" s="308" t="s">
        <v>81</v>
      </c>
      <c r="B14" s="304" t="s">
        <v>82</v>
      </c>
      <c r="C14" s="249" t="s">
        <v>47</v>
      </c>
      <c r="D14" s="249" t="s">
        <v>83</v>
      </c>
      <c r="E14" s="249" t="s">
        <v>70</v>
      </c>
      <c r="F14" s="249" t="s">
        <v>56</v>
      </c>
      <c r="G14" s="249" t="s">
        <v>70</v>
      </c>
      <c r="H14" s="311" t="s">
        <v>56</v>
      </c>
      <c r="I14" s="250" t="s">
        <v>84</v>
      </c>
      <c r="J14" s="249" t="s">
        <v>85</v>
      </c>
      <c r="K14" s="264" t="s">
        <v>68</v>
      </c>
    </row>
    <row r="15" spans="1:11" ht="84.95">
      <c r="A15" s="309"/>
      <c r="B15" s="310"/>
      <c r="C15" s="267" t="s">
        <v>86</v>
      </c>
      <c r="D15" s="267" t="s">
        <v>36</v>
      </c>
      <c r="E15" s="267" t="s">
        <v>87</v>
      </c>
      <c r="F15" s="268" t="s">
        <v>62</v>
      </c>
      <c r="G15" s="267" t="s">
        <v>87</v>
      </c>
      <c r="H15" s="312"/>
      <c r="I15" s="269" t="s">
        <v>88</v>
      </c>
      <c r="J15" s="270" t="s">
        <v>89</v>
      </c>
      <c r="K15" s="271" t="s">
        <v>80</v>
      </c>
    </row>
  </sheetData>
  <mergeCells count="32">
    <mergeCell ref="J1:J2"/>
    <mergeCell ref="K1:K2"/>
    <mergeCell ref="H3:H4"/>
    <mergeCell ref="A1:A2"/>
    <mergeCell ref="B1:B2"/>
    <mergeCell ref="E1:H1"/>
    <mergeCell ref="I1:I2"/>
    <mergeCell ref="A3:A4"/>
    <mergeCell ref="B3:B4"/>
    <mergeCell ref="E3:E4"/>
    <mergeCell ref="F3:F4"/>
    <mergeCell ref="G3:G4"/>
    <mergeCell ref="A5:A6"/>
    <mergeCell ref="B5:B6"/>
    <mergeCell ref="H5:H6"/>
    <mergeCell ref="A7:A8"/>
    <mergeCell ref="B7:B8"/>
    <mergeCell ref="H7:H8"/>
    <mergeCell ref="A9:A10"/>
    <mergeCell ref="B9:B10"/>
    <mergeCell ref="H9:H10"/>
    <mergeCell ref="A11:A13"/>
    <mergeCell ref="B11:B13"/>
    <mergeCell ref="C11:C12"/>
    <mergeCell ref="D11:D12"/>
    <mergeCell ref="H11:H13"/>
    <mergeCell ref="I11:I13"/>
    <mergeCell ref="J11:J12"/>
    <mergeCell ref="K11:K12"/>
    <mergeCell ref="A14:A15"/>
    <mergeCell ref="B14:B15"/>
    <mergeCell ref="H14:H15"/>
  </mergeCells>
  <pageMargins left="0.7" right="0.7" top="0.75" bottom="0.75" header="0.3" footer="0.3"/>
  <pageSetup paperSize="9" scale="83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43759-6CEE-7D46-8F04-85553A2279C8}">
  <dimension ref="A1:Z361"/>
  <sheetViews>
    <sheetView zoomScale="80" zoomScaleNormal="80" workbookViewId="0">
      <pane xSplit="2" ySplit="2" topLeftCell="Q3" activePane="bottomRight" state="frozen"/>
      <selection pane="bottomRight" activeCell="B355" sqref="B355"/>
      <selection pane="bottomLeft" activeCell="A2" sqref="A2"/>
      <selection pane="topRight" activeCell="C1" sqref="C1"/>
    </sheetView>
  </sheetViews>
  <sheetFormatPr defaultColWidth="10.875" defaultRowHeight="15"/>
  <cols>
    <col min="1" max="1" width="34.5" style="30" bestFit="1" customWidth="1"/>
    <col min="2" max="2" width="51.875" style="30" bestFit="1" customWidth="1"/>
    <col min="3" max="11" width="11" style="244" bestFit="1" customWidth="1"/>
    <col min="12" max="12" width="11.625" style="244" bestFit="1" customWidth="1"/>
    <col min="13" max="13" width="11" style="244" bestFit="1" customWidth="1"/>
    <col min="14" max="14" width="11.625" style="244" bestFit="1" customWidth="1"/>
    <col min="15" max="15" width="11" style="244" bestFit="1" customWidth="1"/>
    <col min="16" max="16384" width="10.875" style="30"/>
  </cols>
  <sheetData>
    <row r="1" spans="1:15" ht="15.95" thickBot="1">
      <c r="C1" s="327" t="s">
        <v>90</v>
      </c>
      <c r="D1" s="327"/>
      <c r="E1" s="327"/>
      <c r="F1" s="327"/>
      <c r="G1" s="327" t="s">
        <v>91</v>
      </c>
      <c r="H1" s="327"/>
      <c r="I1" s="327"/>
      <c r="J1" s="327"/>
      <c r="K1" s="327"/>
      <c r="L1" s="327"/>
      <c r="M1" s="327"/>
      <c r="N1" s="327"/>
      <c r="O1" s="327"/>
    </row>
    <row r="2" spans="1:15" ht="27" customHeight="1" thickBot="1">
      <c r="A2" s="31" t="s">
        <v>92</v>
      </c>
      <c r="B2" s="32" t="s">
        <v>93</v>
      </c>
      <c r="C2" s="33">
        <v>45516</v>
      </c>
      <c r="D2" s="33">
        <v>45520</v>
      </c>
      <c r="E2" s="33">
        <v>45525</v>
      </c>
      <c r="F2" s="34">
        <v>45530</v>
      </c>
      <c r="G2" s="35">
        <v>45532</v>
      </c>
      <c r="H2" s="33">
        <v>45534</v>
      </c>
      <c r="I2" s="33">
        <v>45537</v>
      </c>
      <c r="J2" s="33">
        <v>45538</v>
      </c>
      <c r="K2" s="33">
        <v>45540</v>
      </c>
      <c r="L2" s="33" t="s">
        <v>94</v>
      </c>
      <c r="M2" s="33">
        <v>45545</v>
      </c>
      <c r="N2" s="33" t="s">
        <v>68</v>
      </c>
      <c r="O2" s="34">
        <v>45574</v>
      </c>
    </row>
    <row r="3" spans="1:15" ht="15.95" customHeight="1">
      <c r="A3" s="36" t="s">
        <v>95</v>
      </c>
      <c r="B3" s="37" t="s">
        <v>96</v>
      </c>
      <c r="C3" s="38" t="s">
        <v>97</v>
      </c>
      <c r="D3" s="38" t="s">
        <v>18</v>
      </c>
      <c r="E3" s="38" t="s">
        <v>18</v>
      </c>
      <c r="F3" s="39" t="s">
        <v>18</v>
      </c>
      <c r="G3" s="40" t="s">
        <v>18</v>
      </c>
      <c r="H3" s="41" t="s">
        <v>18</v>
      </c>
      <c r="I3" s="41" t="s">
        <v>18</v>
      </c>
      <c r="J3" s="41" t="s">
        <v>18</v>
      </c>
      <c r="K3" s="41" t="s">
        <v>18</v>
      </c>
      <c r="L3" s="41" t="s">
        <v>18</v>
      </c>
      <c r="M3" s="41" t="s">
        <v>18</v>
      </c>
      <c r="N3" s="41" t="s">
        <v>18</v>
      </c>
      <c r="O3" s="39" t="s">
        <v>18</v>
      </c>
    </row>
    <row r="4" spans="1:15" ht="15.95" customHeight="1">
      <c r="A4" s="42"/>
      <c r="B4" s="43" t="s">
        <v>98</v>
      </c>
      <c r="C4" s="44" t="s">
        <v>18</v>
      </c>
      <c r="D4" s="44" t="s">
        <v>18</v>
      </c>
      <c r="E4" s="45" t="s">
        <v>99</v>
      </c>
      <c r="F4" s="46" t="s">
        <v>18</v>
      </c>
      <c r="G4" s="47" t="s">
        <v>18</v>
      </c>
      <c r="H4" s="48" t="s">
        <v>18</v>
      </c>
      <c r="I4" s="48" t="s">
        <v>18</v>
      </c>
      <c r="J4" s="48" t="s">
        <v>18</v>
      </c>
      <c r="K4" s="48" t="s">
        <v>18</v>
      </c>
      <c r="L4" s="48" t="s">
        <v>18</v>
      </c>
      <c r="M4" s="48" t="s">
        <v>18</v>
      </c>
      <c r="N4" s="48" t="s">
        <v>18</v>
      </c>
      <c r="O4" s="46" t="s">
        <v>18</v>
      </c>
    </row>
    <row r="5" spans="1:15" ht="15.95" customHeight="1">
      <c r="A5" s="49"/>
      <c r="B5" s="50" t="s">
        <v>100</v>
      </c>
      <c r="C5" s="51" t="s">
        <v>18</v>
      </c>
      <c r="D5" s="44" t="s">
        <v>18</v>
      </c>
      <c r="E5" s="48" t="s">
        <v>18</v>
      </c>
      <c r="F5" s="46" t="s">
        <v>18</v>
      </c>
      <c r="G5" s="52" t="s">
        <v>97</v>
      </c>
      <c r="H5" s="51" t="s">
        <v>97</v>
      </c>
      <c r="I5" s="48" t="s">
        <v>18</v>
      </c>
      <c r="J5" s="48" t="s">
        <v>18</v>
      </c>
      <c r="K5" s="48" t="s">
        <v>18</v>
      </c>
      <c r="L5" s="48" t="s">
        <v>18</v>
      </c>
      <c r="M5" s="48" t="s">
        <v>18</v>
      </c>
      <c r="N5" s="48" t="s">
        <v>18</v>
      </c>
      <c r="O5" s="46" t="s">
        <v>18</v>
      </c>
    </row>
    <row r="6" spans="1:15" ht="15.95" customHeight="1">
      <c r="A6" s="49"/>
      <c r="B6" s="50" t="s">
        <v>101</v>
      </c>
      <c r="C6" s="44" t="s">
        <v>18</v>
      </c>
      <c r="D6" s="44" t="s">
        <v>18</v>
      </c>
      <c r="E6" s="48" t="s">
        <v>18</v>
      </c>
      <c r="F6" s="46" t="s">
        <v>18</v>
      </c>
      <c r="G6" s="52" t="s">
        <v>97</v>
      </c>
      <c r="H6" s="48" t="s">
        <v>18</v>
      </c>
      <c r="I6" s="48" t="s">
        <v>18</v>
      </c>
      <c r="J6" s="48" t="s">
        <v>18</v>
      </c>
      <c r="K6" s="48" t="s">
        <v>18</v>
      </c>
      <c r="L6" s="48" t="s">
        <v>18</v>
      </c>
      <c r="M6" s="48" t="s">
        <v>18</v>
      </c>
      <c r="N6" s="48" t="s">
        <v>18</v>
      </c>
      <c r="O6" s="46" t="s">
        <v>18</v>
      </c>
    </row>
    <row r="7" spans="1:15" ht="15.95" customHeight="1">
      <c r="A7" s="49"/>
      <c r="B7" s="50" t="s">
        <v>102</v>
      </c>
      <c r="C7" s="51" t="s">
        <v>18</v>
      </c>
      <c r="D7" s="44" t="s">
        <v>18</v>
      </c>
      <c r="E7" s="48" t="s">
        <v>18</v>
      </c>
      <c r="F7" s="46" t="s">
        <v>18</v>
      </c>
      <c r="G7" s="52" t="s">
        <v>97</v>
      </c>
      <c r="H7" s="48" t="s">
        <v>18</v>
      </c>
      <c r="I7" s="48" t="s">
        <v>18</v>
      </c>
      <c r="J7" s="48" t="s">
        <v>18</v>
      </c>
      <c r="K7" s="48" t="s">
        <v>18</v>
      </c>
      <c r="L7" s="48" t="s">
        <v>18</v>
      </c>
      <c r="M7" s="48" t="s">
        <v>18</v>
      </c>
      <c r="N7" s="48" t="s">
        <v>18</v>
      </c>
      <c r="O7" s="46" t="s">
        <v>18</v>
      </c>
    </row>
    <row r="8" spans="1:15" ht="15.95" customHeight="1">
      <c r="A8" s="49"/>
      <c r="B8" s="50" t="s">
        <v>103</v>
      </c>
      <c r="C8" s="44" t="s">
        <v>18</v>
      </c>
      <c r="D8" s="44" t="s">
        <v>18</v>
      </c>
      <c r="E8" s="48" t="s">
        <v>18</v>
      </c>
      <c r="F8" s="46" t="s">
        <v>18</v>
      </c>
      <c r="G8" s="52" t="s">
        <v>97</v>
      </c>
      <c r="H8" s="48" t="s">
        <v>18</v>
      </c>
      <c r="I8" s="48" t="s">
        <v>18</v>
      </c>
      <c r="J8" s="48" t="s">
        <v>18</v>
      </c>
      <c r="K8" s="48" t="s">
        <v>18</v>
      </c>
      <c r="L8" s="48" t="s">
        <v>18</v>
      </c>
      <c r="M8" s="48" t="s">
        <v>18</v>
      </c>
      <c r="N8" s="48" t="s">
        <v>18</v>
      </c>
      <c r="O8" s="46" t="s">
        <v>18</v>
      </c>
    </row>
    <row r="9" spans="1:15" ht="15.95" customHeight="1">
      <c r="A9" s="49"/>
      <c r="B9" s="50" t="s">
        <v>104</v>
      </c>
      <c r="C9" s="51" t="s">
        <v>18</v>
      </c>
      <c r="D9" s="44" t="s">
        <v>18</v>
      </c>
      <c r="E9" s="48" t="s">
        <v>18</v>
      </c>
      <c r="F9" s="46" t="s">
        <v>18</v>
      </c>
      <c r="G9" s="52" t="s">
        <v>97</v>
      </c>
      <c r="H9" s="48" t="s">
        <v>18</v>
      </c>
      <c r="I9" s="48" t="s">
        <v>18</v>
      </c>
      <c r="J9" s="48" t="s">
        <v>18</v>
      </c>
      <c r="K9" s="48" t="s">
        <v>18</v>
      </c>
      <c r="L9" s="48" t="s">
        <v>18</v>
      </c>
      <c r="M9" s="48" t="s">
        <v>18</v>
      </c>
      <c r="N9" s="48" t="s">
        <v>18</v>
      </c>
      <c r="O9" s="46" t="s">
        <v>18</v>
      </c>
    </row>
    <row r="10" spans="1:15" ht="15.95" customHeight="1">
      <c r="A10" s="49"/>
      <c r="B10" s="50" t="s">
        <v>105</v>
      </c>
      <c r="C10" s="44" t="s">
        <v>18</v>
      </c>
      <c r="D10" s="44" t="s">
        <v>18</v>
      </c>
      <c r="E10" s="48" t="s">
        <v>18</v>
      </c>
      <c r="F10" s="46" t="s">
        <v>18</v>
      </c>
      <c r="G10" s="52" t="s">
        <v>97</v>
      </c>
      <c r="H10" s="48" t="s">
        <v>18</v>
      </c>
      <c r="I10" s="48" t="s">
        <v>18</v>
      </c>
      <c r="J10" s="48" t="s">
        <v>18</v>
      </c>
      <c r="K10" s="48" t="s">
        <v>18</v>
      </c>
      <c r="L10" s="48" t="s">
        <v>18</v>
      </c>
      <c r="M10" s="48" t="s">
        <v>18</v>
      </c>
      <c r="N10" s="48" t="s">
        <v>18</v>
      </c>
      <c r="O10" s="46" t="s">
        <v>18</v>
      </c>
    </row>
    <row r="11" spans="1:15" ht="15.95" customHeight="1">
      <c r="A11" s="49"/>
      <c r="B11" s="50" t="s">
        <v>106</v>
      </c>
      <c r="C11" s="51" t="s">
        <v>18</v>
      </c>
      <c r="D11" s="44" t="s">
        <v>18</v>
      </c>
      <c r="E11" s="48" t="s">
        <v>18</v>
      </c>
      <c r="F11" s="46" t="s">
        <v>18</v>
      </c>
      <c r="G11" s="52" t="s">
        <v>97</v>
      </c>
      <c r="H11" s="48" t="s">
        <v>18</v>
      </c>
      <c r="I11" s="48" t="s">
        <v>18</v>
      </c>
      <c r="J11" s="48" t="s">
        <v>18</v>
      </c>
      <c r="K11" s="48" t="s">
        <v>18</v>
      </c>
      <c r="L11" s="48" t="s">
        <v>18</v>
      </c>
      <c r="M11" s="48" t="s">
        <v>18</v>
      </c>
      <c r="N11" s="48" t="s">
        <v>18</v>
      </c>
      <c r="O11" s="46" t="s">
        <v>18</v>
      </c>
    </row>
    <row r="12" spans="1:15" ht="15.95" customHeight="1">
      <c r="A12" s="49"/>
      <c r="B12" s="43" t="s">
        <v>107</v>
      </c>
      <c r="C12" s="44" t="s">
        <v>18</v>
      </c>
      <c r="D12" s="44" t="s">
        <v>18</v>
      </c>
      <c r="E12" s="48" t="s">
        <v>18</v>
      </c>
      <c r="F12" s="46" t="s">
        <v>18</v>
      </c>
      <c r="G12" s="53" t="s">
        <v>99</v>
      </c>
      <c r="H12" s="48" t="s">
        <v>18</v>
      </c>
      <c r="I12" s="48" t="s">
        <v>18</v>
      </c>
      <c r="J12" s="48" t="s">
        <v>18</v>
      </c>
      <c r="K12" s="48" t="s">
        <v>18</v>
      </c>
      <c r="L12" s="48" t="s">
        <v>18</v>
      </c>
      <c r="M12" s="48" t="s">
        <v>18</v>
      </c>
      <c r="N12" s="48" t="s">
        <v>18</v>
      </c>
      <c r="O12" s="46" t="s">
        <v>18</v>
      </c>
    </row>
    <row r="13" spans="1:15" ht="15.95" customHeight="1">
      <c r="A13" s="49"/>
      <c r="B13" s="50" t="s">
        <v>108</v>
      </c>
      <c r="C13" s="51" t="s">
        <v>18</v>
      </c>
      <c r="D13" s="44" t="s">
        <v>18</v>
      </c>
      <c r="E13" s="48" t="s">
        <v>18</v>
      </c>
      <c r="F13" s="46" t="s">
        <v>18</v>
      </c>
      <c r="G13" s="52" t="s">
        <v>97</v>
      </c>
      <c r="H13" s="48" t="s">
        <v>18</v>
      </c>
      <c r="I13" s="48" t="s">
        <v>18</v>
      </c>
      <c r="J13" s="48" t="s">
        <v>18</v>
      </c>
      <c r="K13" s="48" t="s">
        <v>18</v>
      </c>
      <c r="L13" s="48" t="s">
        <v>18</v>
      </c>
      <c r="M13" s="48" t="s">
        <v>18</v>
      </c>
      <c r="N13" s="48" t="s">
        <v>18</v>
      </c>
      <c r="O13" s="46" t="s">
        <v>18</v>
      </c>
    </row>
    <row r="14" spans="1:15" ht="15.95" customHeight="1">
      <c r="A14" s="49"/>
      <c r="B14" s="50" t="s">
        <v>109</v>
      </c>
      <c r="C14" s="44" t="s">
        <v>18</v>
      </c>
      <c r="D14" s="44" t="s">
        <v>18</v>
      </c>
      <c r="E14" s="48" t="s">
        <v>18</v>
      </c>
      <c r="F14" s="46" t="s">
        <v>18</v>
      </c>
      <c r="G14" s="52" t="s">
        <v>97</v>
      </c>
      <c r="H14" s="48" t="s">
        <v>18</v>
      </c>
      <c r="I14" s="48" t="s">
        <v>18</v>
      </c>
      <c r="J14" s="48" t="s">
        <v>18</v>
      </c>
      <c r="K14" s="48" t="s">
        <v>18</v>
      </c>
      <c r="L14" s="48" t="s">
        <v>18</v>
      </c>
      <c r="M14" s="48" t="s">
        <v>18</v>
      </c>
      <c r="N14" s="48" t="s">
        <v>18</v>
      </c>
      <c r="O14" s="46" t="s">
        <v>18</v>
      </c>
    </row>
    <row r="15" spans="1:15" ht="15.95" customHeight="1">
      <c r="A15" s="49"/>
      <c r="B15" s="50" t="s">
        <v>110</v>
      </c>
      <c r="C15" s="51" t="s">
        <v>18</v>
      </c>
      <c r="D15" s="44" t="s">
        <v>18</v>
      </c>
      <c r="E15" s="48" t="s">
        <v>18</v>
      </c>
      <c r="F15" s="46" t="s">
        <v>18</v>
      </c>
      <c r="G15" s="52" t="s">
        <v>97</v>
      </c>
      <c r="H15" s="48" t="s">
        <v>18</v>
      </c>
      <c r="I15" s="48" t="s">
        <v>18</v>
      </c>
      <c r="J15" s="48" t="s">
        <v>18</v>
      </c>
      <c r="K15" s="48" t="s">
        <v>18</v>
      </c>
      <c r="L15" s="48" t="s">
        <v>18</v>
      </c>
      <c r="M15" s="48" t="s">
        <v>18</v>
      </c>
      <c r="N15" s="48" t="s">
        <v>18</v>
      </c>
      <c r="O15" s="46" t="s">
        <v>18</v>
      </c>
    </row>
    <row r="16" spans="1:15" ht="15.95" customHeight="1">
      <c r="A16" s="49"/>
      <c r="B16" s="43" t="s">
        <v>111</v>
      </c>
      <c r="C16" s="44" t="s">
        <v>97</v>
      </c>
      <c r="D16" s="44" t="s">
        <v>18</v>
      </c>
      <c r="E16" s="48" t="s">
        <v>18</v>
      </c>
      <c r="F16" s="46" t="s">
        <v>18</v>
      </c>
      <c r="G16" s="47" t="s">
        <v>18</v>
      </c>
      <c r="H16" s="48" t="s">
        <v>18</v>
      </c>
      <c r="I16" s="48" t="s">
        <v>18</v>
      </c>
      <c r="J16" s="48" t="s">
        <v>18</v>
      </c>
      <c r="K16" s="48" t="s">
        <v>18</v>
      </c>
      <c r="L16" s="48" t="s">
        <v>18</v>
      </c>
      <c r="M16" s="48" t="s">
        <v>18</v>
      </c>
      <c r="N16" s="48" t="s">
        <v>18</v>
      </c>
      <c r="O16" s="46" t="s">
        <v>18</v>
      </c>
    </row>
    <row r="17" spans="1:15" ht="15.95" customHeight="1">
      <c r="A17" s="49"/>
      <c r="B17" s="43" t="s">
        <v>112</v>
      </c>
      <c r="C17" s="44" t="s">
        <v>97</v>
      </c>
      <c r="D17" s="44" t="s">
        <v>18</v>
      </c>
      <c r="E17" s="48" t="s">
        <v>18</v>
      </c>
      <c r="F17" s="46" t="s">
        <v>18</v>
      </c>
      <c r="G17" s="47" t="s">
        <v>18</v>
      </c>
      <c r="H17" s="48" t="s">
        <v>18</v>
      </c>
      <c r="I17" s="48" t="s">
        <v>18</v>
      </c>
      <c r="J17" s="48" t="s">
        <v>18</v>
      </c>
      <c r="K17" s="48" t="s">
        <v>18</v>
      </c>
      <c r="L17" s="48" t="s">
        <v>18</v>
      </c>
      <c r="M17" s="48" t="s">
        <v>18</v>
      </c>
      <c r="N17" s="48" t="s">
        <v>18</v>
      </c>
      <c r="O17" s="46" t="s">
        <v>18</v>
      </c>
    </row>
    <row r="18" spans="1:15" ht="15.95" customHeight="1" thickBot="1">
      <c r="A18" s="54"/>
      <c r="B18" s="55" t="s">
        <v>113</v>
      </c>
      <c r="C18" s="56" t="s">
        <v>18</v>
      </c>
      <c r="D18" s="57" t="s">
        <v>18</v>
      </c>
      <c r="E18" s="58" t="s">
        <v>18</v>
      </c>
      <c r="F18" s="59" t="s">
        <v>18</v>
      </c>
      <c r="G18" s="60" t="s">
        <v>18</v>
      </c>
      <c r="H18" s="58" t="s">
        <v>18</v>
      </c>
      <c r="I18" s="58" t="s">
        <v>18</v>
      </c>
      <c r="J18" s="58" t="s">
        <v>18</v>
      </c>
      <c r="K18" s="56" t="s">
        <v>97</v>
      </c>
      <c r="L18" s="58" t="s">
        <v>18</v>
      </c>
      <c r="M18" s="58" t="s">
        <v>18</v>
      </c>
      <c r="N18" s="58" t="s">
        <v>18</v>
      </c>
      <c r="O18" s="59" t="s">
        <v>18</v>
      </c>
    </row>
    <row r="19" spans="1:15" ht="6.95" customHeight="1" thickBot="1">
      <c r="A19" s="31"/>
      <c r="B19" s="61"/>
      <c r="C19" s="62"/>
      <c r="D19" s="62"/>
      <c r="E19" s="63"/>
      <c r="F19" s="64"/>
      <c r="G19" s="65"/>
      <c r="H19" s="63"/>
      <c r="I19" s="63"/>
      <c r="J19" s="63"/>
      <c r="K19" s="63"/>
      <c r="L19" s="63"/>
      <c r="M19" s="63"/>
      <c r="N19" s="63"/>
      <c r="O19" s="64"/>
    </row>
    <row r="20" spans="1:15" ht="15.95" customHeight="1">
      <c r="A20" s="66" t="s">
        <v>114</v>
      </c>
      <c r="B20" s="67" t="s">
        <v>115</v>
      </c>
      <c r="C20" s="38" t="s">
        <v>97</v>
      </c>
      <c r="D20" s="68" t="s">
        <v>18</v>
      </c>
      <c r="E20" s="68" t="s">
        <v>18</v>
      </c>
      <c r="F20" s="69" t="s">
        <v>18</v>
      </c>
      <c r="G20" s="70" t="s">
        <v>18</v>
      </c>
      <c r="H20" s="68" t="s">
        <v>18</v>
      </c>
      <c r="I20" s="68" t="s">
        <v>18</v>
      </c>
      <c r="J20" s="68" t="s">
        <v>18</v>
      </c>
      <c r="K20" s="68" t="s">
        <v>18</v>
      </c>
      <c r="L20" s="68" t="s">
        <v>18</v>
      </c>
      <c r="M20" s="68" t="s">
        <v>18</v>
      </c>
      <c r="N20" s="68" t="s">
        <v>18</v>
      </c>
      <c r="O20" s="69" t="s">
        <v>18</v>
      </c>
    </row>
    <row r="21" spans="1:15" ht="15.95" customHeight="1">
      <c r="A21" s="71"/>
      <c r="B21" s="72" t="s">
        <v>116</v>
      </c>
      <c r="C21" s="44" t="s">
        <v>97</v>
      </c>
      <c r="D21" s="51" t="s">
        <v>18</v>
      </c>
      <c r="E21" s="51" t="s">
        <v>18</v>
      </c>
      <c r="F21" s="73" t="s">
        <v>18</v>
      </c>
      <c r="G21" s="74" t="s">
        <v>18</v>
      </c>
      <c r="H21" s="51" t="s">
        <v>18</v>
      </c>
      <c r="I21" s="51" t="s">
        <v>18</v>
      </c>
      <c r="J21" s="51" t="s">
        <v>18</v>
      </c>
      <c r="K21" s="51" t="s">
        <v>18</v>
      </c>
      <c r="L21" s="51" t="s">
        <v>18</v>
      </c>
      <c r="M21" s="51" t="s">
        <v>18</v>
      </c>
      <c r="N21" s="51" t="s">
        <v>18</v>
      </c>
      <c r="O21" s="73" t="s">
        <v>18</v>
      </c>
    </row>
    <row r="22" spans="1:15" ht="15.95" customHeight="1">
      <c r="A22" s="71"/>
      <c r="B22" s="72" t="s">
        <v>117</v>
      </c>
      <c r="C22" s="45" t="s">
        <v>99</v>
      </c>
      <c r="D22" s="51" t="s">
        <v>18</v>
      </c>
      <c r="E22" s="51" t="s">
        <v>18</v>
      </c>
      <c r="F22" s="73" t="s">
        <v>18</v>
      </c>
      <c r="G22" s="74" t="s">
        <v>18</v>
      </c>
      <c r="H22" s="51" t="s">
        <v>18</v>
      </c>
      <c r="I22" s="51" t="s">
        <v>18</v>
      </c>
      <c r="J22" s="51" t="s">
        <v>18</v>
      </c>
      <c r="K22" s="51" t="s">
        <v>18</v>
      </c>
      <c r="L22" s="51" t="s">
        <v>18</v>
      </c>
      <c r="M22" s="51" t="s">
        <v>18</v>
      </c>
      <c r="N22" s="51" t="s">
        <v>18</v>
      </c>
      <c r="O22" s="73" t="s">
        <v>18</v>
      </c>
    </row>
    <row r="23" spans="1:15" ht="15.95" customHeight="1">
      <c r="A23" s="71"/>
      <c r="B23" s="72" t="s">
        <v>118</v>
      </c>
      <c r="C23" s="51" t="s">
        <v>18</v>
      </c>
      <c r="D23" s="51" t="s">
        <v>18</v>
      </c>
      <c r="E23" s="51" t="s">
        <v>18</v>
      </c>
      <c r="F23" s="73" t="s">
        <v>18</v>
      </c>
      <c r="G23" s="74" t="s">
        <v>18</v>
      </c>
      <c r="H23" s="44" t="s">
        <v>97</v>
      </c>
      <c r="I23" s="51" t="s">
        <v>18</v>
      </c>
      <c r="J23" s="51" t="s">
        <v>18</v>
      </c>
      <c r="K23" s="51" t="s">
        <v>18</v>
      </c>
      <c r="L23" s="51" t="s">
        <v>18</v>
      </c>
      <c r="M23" s="51" t="s">
        <v>18</v>
      </c>
      <c r="N23" s="51" t="s">
        <v>18</v>
      </c>
      <c r="O23" s="73" t="s">
        <v>18</v>
      </c>
    </row>
    <row r="24" spans="1:15" ht="15.95" customHeight="1">
      <c r="A24" s="71"/>
      <c r="B24" s="75" t="s">
        <v>119</v>
      </c>
      <c r="C24" s="51" t="s">
        <v>18</v>
      </c>
      <c r="D24" s="51" t="s">
        <v>18</v>
      </c>
      <c r="E24" s="51" t="s">
        <v>18</v>
      </c>
      <c r="F24" s="73" t="s">
        <v>18</v>
      </c>
      <c r="G24" s="74" t="s">
        <v>18</v>
      </c>
      <c r="H24" s="51" t="s">
        <v>18</v>
      </c>
      <c r="I24" s="51" t="s">
        <v>97</v>
      </c>
      <c r="J24" s="51" t="s">
        <v>18</v>
      </c>
      <c r="K24" s="51" t="s">
        <v>18</v>
      </c>
      <c r="L24" s="51" t="s">
        <v>18</v>
      </c>
      <c r="M24" s="51" t="s">
        <v>18</v>
      </c>
      <c r="N24" s="51" t="s">
        <v>18</v>
      </c>
      <c r="O24" s="73" t="s">
        <v>18</v>
      </c>
    </row>
    <row r="25" spans="1:15" ht="15.95" customHeight="1">
      <c r="A25" s="71"/>
      <c r="B25" s="75" t="s">
        <v>120</v>
      </c>
      <c r="C25" s="51" t="s">
        <v>18</v>
      </c>
      <c r="D25" s="51" t="s">
        <v>18</v>
      </c>
      <c r="E25" s="51" t="s">
        <v>18</v>
      </c>
      <c r="F25" s="73" t="s">
        <v>18</v>
      </c>
      <c r="G25" s="74" t="s">
        <v>18</v>
      </c>
      <c r="H25" s="51" t="s">
        <v>18</v>
      </c>
      <c r="I25" s="51" t="s">
        <v>97</v>
      </c>
      <c r="J25" s="51" t="s">
        <v>18</v>
      </c>
      <c r="K25" s="51" t="s">
        <v>18</v>
      </c>
      <c r="L25" s="51" t="s">
        <v>18</v>
      </c>
      <c r="M25" s="51" t="s">
        <v>18</v>
      </c>
      <c r="N25" s="51" t="s">
        <v>18</v>
      </c>
      <c r="O25" s="73" t="s">
        <v>18</v>
      </c>
    </row>
    <row r="26" spans="1:15" ht="15.95" customHeight="1" thickBot="1">
      <c r="A26" s="76"/>
      <c r="B26" s="77" t="s">
        <v>121</v>
      </c>
      <c r="C26" s="56" t="s">
        <v>18</v>
      </c>
      <c r="D26" s="56" t="s">
        <v>18</v>
      </c>
      <c r="E26" s="56" t="s">
        <v>18</v>
      </c>
      <c r="F26" s="78" t="s">
        <v>18</v>
      </c>
      <c r="G26" s="79" t="s">
        <v>18</v>
      </c>
      <c r="H26" s="56" t="s">
        <v>18</v>
      </c>
      <c r="I26" s="56" t="s">
        <v>97</v>
      </c>
      <c r="J26" s="56" t="s">
        <v>18</v>
      </c>
      <c r="K26" s="56" t="s">
        <v>18</v>
      </c>
      <c r="L26" s="56" t="s">
        <v>18</v>
      </c>
      <c r="M26" s="56" t="s">
        <v>18</v>
      </c>
      <c r="N26" s="56" t="s">
        <v>18</v>
      </c>
      <c r="O26" s="78" t="s">
        <v>18</v>
      </c>
    </row>
    <row r="27" spans="1:15" ht="6.95" customHeight="1" thickBot="1">
      <c r="A27" s="31"/>
      <c r="B27" s="61"/>
      <c r="C27" s="62"/>
      <c r="D27" s="62"/>
      <c r="E27" s="63"/>
      <c r="F27" s="64"/>
      <c r="G27" s="65"/>
      <c r="H27" s="63"/>
      <c r="I27" s="63"/>
      <c r="J27" s="63"/>
      <c r="K27" s="63"/>
      <c r="L27" s="63"/>
      <c r="M27" s="63"/>
      <c r="N27" s="63"/>
      <c r="O27" s="64"/>
    </row>
    <row r="28" spans="1:15" ht="15.95" customHeight="1">
      <c r="A28" s="80" t="s">
        <v>122</v>
      </c>
      <c r="B28" s="81" t="s">
        <v>123</v>
      </c>
      <c r="C28" s="38" t="s">
        <v>97</v>
      </c>
      <c r="D28" s="38" t="s">
        <v>18</v>
      </c>
      <c r="E28" s="38" t="s">
        <v>18</v>
      </c>
      <c r="F28" s="82" t="s">
        <v>97</v>
      </c>
      <c r="G28" s="83" t="s">
        <v>18</v>
      </c>
      <c r="H28" s="38" t="s">
        <v>18</v>
      </c>
      <c r="I28" s="38" t="s">
        <v>18</v>
      </c>
      <c r="J28" s="38" t="s">
        <v>18</v>
      </c>
      <c r="K28" s="38" t="s">
        <v>18</v>
      </c>
      <c r="L28" s="38" t="s">
        <v>18</v>
      </c>
      <c r="M28" s="38" t="s">
        <v>18</v>
      </c>
      <c r="N28" s="38" t="s">
        <v>18</v>
      </c>
      <c r="O28" s="84" t="s">
        <v>18</v>
      </c>
    </row>
    <row r="29" spans="1:15" ht="15.95" customHeight="1" thickBot="1">
      <c r="A29" s="85"/>
      <c r="B29" s="86" t="s">
        <v>124</v>
      </c>
      <c r="C29" s="57" t="s">
        <v>18</v>
      </c>
      <c r="D29" s="57" t="s">
        <v>18</v>
      </c>
      <c r="E29" s="57" t="s">
        <v>18</v>
      </c>
      <c r="F29" s="87" t="s">
        <v>18</v>
      </c>
      <c r="G29" s="88" t="s">
        <v>18</v>
      </c>
      <c r="H29" s="57" t="s">
        <v>97</v>
      </c>
      <c r="I29" s="57" t="s">
        <v>18</v>
      </c>
      <c r="J29" s="57" t="s">
        <v>18</v>
      </c>
      <c r="K29" s="57" t="s">
        <v>18</v>
      </c>
      <c r="L29" s="57" t="s">
        <v>18</v>
      </c>
      <c r="M29" s="57" t="s">
        <v>18</v>
      </c>
      <c r="N29" s="57" t="s">
        <v>18</v>
      </c>
      <c r="O29" s="87" t="s">
        <v>18</v>
      </c>
    </row>
    <row r="30" spans="1:15" ht="6.95" customHeight="1" thickBot="1">
      <c r="A30" s="89"/>
      <c r="B30" s="61"/>
      <c r="C30" s="90"/>
      <c r="D30" s="62"/>
      <c r="E30" s="62"/>
      <c r="F30" s="91"/>
      <c r="G30" s="92"/>
      <c r="H30" s="62"/>
      <c r="I30" s="62"/>
      <c r="J30" s="62"/>
      <c r="K30" s="62"/>
      <c r="L30" s="62"/>
      <c r="M30" s="62"/>
      <c r="N30" s="62"/>
      <c r="O30" s="91"/>
    </row>
    <row r="31" spans="1:15" ht="15.95" customHeight="1">
      <c r="A31" s="93" t="s">
        <v>125</v>
      </c>
      <c r="B31" s="94" t="s">
        <v>126</v>
      </c>
      <c r="C31" s="95" t="s">
        <v>18</v>
      </c>
      <c r="D31" s="95" t="s">
        <v>18</v>
      </c>
      <c r="E31" s="95" t="s">
        <v>18</v>
      </c>
      <c r="F31" s="96" t="s">
        <v>18</v>
      </c>
      <c r="G31" s="97" t="s">
        <v>97</v>
      </c>
      <c r="H31" s="95" t="s">
        <v>18</v>
      </c>
      <c r="I31" s="95" t="s">
        <v>18</v>
      </c>
      <c r="J31" s="95" t="s">
        <v>18</v>
      </c>
      <c r="K31" s="95" t="s">
        <v>18</v>
      </c>
      <c r="L31" s="95" t="s">
        <v>18</v>
      </c>
      <c r="M31" s="95" t="s">
        <v>18</v>
      </c>
      <c r="N31" s="95" t="s">
        <v>18</v>
      </c>
      <c r="O31" s="96" t="s">
        <v>18</v>
      </c>
    </row>
    <row r="32" spans="1:15" ht="15.95" customHeight="1">
      <c r="A32" s="98"/>
      <c r="B32" s="99" t="s">
        <v>127</v>
      </c>
      <c r="C32" s="100" t="s">
        <v>18</v>
      </c>
      <c r="D32" s="100" t="s">
        <v>18</v>
      </c>
      <c r="E32" s="100" t="s">
        <v>18</v>
      </c>
      <c r="F32" s="101" t="s">
        <v>18</v>
      </c>
      <c r="G32" s="52" t="s">
        <v>97</v>
      </c>
      <c r="H32" s="100" t="s">
        <v>18</v>
      </c>
      <c r="I32" s="100" t="s">
        <v>18</v>
      </c>
      <c r="J32" s="100" t="s">
        <v>18</v>
      </c>
      <c r="K32" s="100" t="s">
        <v>18</v>
      </c>
      <c r="L32" s="100" t="s">
        <v>18</v>
      </c>
      <c r="M32" s="100" t="s">
        <v>18</v>
      </c>
      <c r="N32" s="100" t="s">
        <v>18</v>
      </c>
      <c r="O32" s="101" t="s">
        <v>18</v>
      </c>
    </row>
    <row r="33" spans="1:15" ht="15.95" customHeight="1">
      <c r="A33" s="98"/>
      <c r="B33" s="99" t="s">
        <v>128</v>
      </c>
      <c r="C33" s="100" t="s">
        <v>18</v>
      </c>
      <c r="D33" s="100" t="s">
        <v>18</v>
      </c>
      <c r="E33" s="100" t="s">
        <v>18</v>
      </c>
      <c r="F33" s="101" t="s">
        <v>18</v>
      </c>
      <c r="G33" s="52" t="s">
        <v>97</v>
      </c>
      <c r="H33" s="100" t="s">
        <v>18</v>
      </c>
      <c r="I33" s="100" t="s">
        <v>18</v>
      </c>
      <c r="J33" s="100" t="s">
        <v>18</v>
      </c>
      <c r="K33" s="100" t="s">
        <v>18</v>
      </c>
      <c r="L33" s="100" t="s">
        <v>18</v>
      </c>
      <c r="M33" s="100" t="s">
        <v>18</v>
      </c>
      <c r="N33" s="100" t="s">
        <v>18</v>
      </c>
      <c r="O33" s="101" t="s">
        <v>18</v>
      </c>
    </row>
    <row r="34" spans="1:15" ht="15.95" customHeight="1">
      <c r="A34" s="98"/>
      <c r="B34" s="102" t="s">
        <v>129</v>
      </c>
      <c r="C34" s="100" t="s">
        <v>18</v>
      </c>
      <c r="D34" s="100" t="s">
        <v>18</v>
      </c>
      <c r="E34" s="44" t="s">
        <v>97</v>
      </c>
      <c r="F34" s="101" t="s">
        <v>18</v>
      </c>
      <c r="G34" s="103" t="s">
        <v>97</v>
      </c>
      <c r="H34" s="100" t="s">
        <v>18</v>
      </c>
      <c r="I34" s="100" t="s">
        <v>18</v>
      </c>
      <c r="J34" s="100" t="s">
        <v>18</v>
      </c>
      <c r="K34" s="100" t="s">
        <v>18</v>
      </c>
      <c r="L34" s="100" t="s">
        <v>18</v>
      </c>
      <c r="M34" s="100" t="s">
        <v>18</v>
      </c>
      <c r="N34" s="100" t="s">
        <v>18</v>
      </c>
      <c r="O34" s="101" t="s">
        <v>18</v>
      </c>
    </row>
    <row r="35" spans="1:15" ht="15.95" customHeight="1">
      <c r="A35" s="98"/>
      <c r="B35" s="99" t="s">
        <v>130</v>
      </c>
      <c r="C35" s="100" t="s">
        <v>18</v>
      </c>
      <c r="D35" s="100" t="s">
        <v>18</v>
      </c>
      <c r="E35" s="100" t="s">
        <v>18</v>
      </c>
      <c r="F35" s="101" t="s">
        <v>18</v>
      </c>
      <c r="G35" s="52" t="s">
        <v>97</v>
      </c>
      <c r="H35" s="100" t="s">
        <v>18</v>
      </c>
      <c r="I35" s="100" t="s">
        <v>18</v>
      </c>
      <c r="J35" s="100" t="s">
        <v>18</v>
      </c>
      <c r="K35" s="100" t="s">
        <v>18</v>
      </c>
      <c r="L35" s="100" t="s">
        <v>18</v>
      </c>
      <c r="M35" s="100" t="s">
        <v>18</v>
      </c>
      <c r="N35" s="100" t="s">
        <v>18</v>
      </c>
      <c r="O35" s="101" t="s">
        <v>18</v>
      </c>
    </row>
    <row r="36" spans="1:15" ht="15.95" customHeight="1">
      <c r="A36" s="98"/>
      <c r="B36" s="99" t="s">
        <v>131</v>
      </c>
      <c r="C36" s="100" t="s">
        <v>18</v>
      </c>
      <c r="D36" s="100" t="s">
        <v>18</v>
      </c>
      <c r="E36" s="100" t="s">
        <v>18</v>
      </c>
      <c r="F36" s="101" t="s">
        <v>18</v>
      </c>
      <c r="G36" s="52" t="s">
        <v>97</v>
      </c>
      <c r="H36" s="100" t="s">
        <v>18</v>
      </c>
      <c r="I36" s="100" t="s">
        <v>18</v>
      </c>
      <c r="J36" s="100" t="s">
        <v>18</v>
      </c>
      <c r="K36" s="100" t="s">
        <v>18</v>
      </c>
      <c r="L36" s="100" t="s">
        <v>18</v>
      </c>
      <c r="M36" s="100" t="s">
        <v>18</v>
      </c>
      <c r="N36" s="100" t="s">
        <v>18</v>
      </c>
      <c r="O36" s="101" t="s">
        <v>18</v>
      </c>
    </row>
    <row r="37" spans="1:15" ht="15.95" customHeight="1">
      <c r="A37" s="98"/>
      <c r="B37" s="99" t="s">
        <v>132</v>
      </c>
      <c r="C37" s="100" t="s">
        <v>18</v>
      </c>
      <c r="D37" s="100" t="s">
        <v>18</v>
      </c>
      <c r="E37" s="100" t="s">
        <v>18</v>
      </c>
      <c r="F37" s="101" t="s">
        <v>18</v>
      </c>
      <c r="G37" s="52" t="s">
        <v>97</v>
      </c>
      <c r="H37" s="100" t="s">
        <v>18</v>
      </c>
      <c r="I37" s="100" t="s">
        <v>18</v>
      </c>
      <c r="J37" s="100" t="s">
        <v>18</v>
      </c>
      <c r="K37" s="100" t="s">
        <v>18</v>
      </c>
      <c r="L37" s="100" t="s">
        <v>18</v>
      </c>
      <c r="M37" s="100" t="s">
        <v>18</v>
      </c>
      <c r="N37" s="100" t="s">
        <v>18</v>
      </c>
      <c r="O37" s="101" t="s">
        <v>18</v>
      </c>
    </row>
    <row r="38" spans="1:15" ht="15.95" customHeight="1">
      <c r="A38" s="98"/>
      <c r="B38" s="102" t="s">
        <v>133</v>
      </c>
      <c r="C38" s="100" t="s">
        <v>18</v>
      </c>
      <c r="D38" s="100" t="s">
        <v>18</v>
      </c>
      <c r="E38" s="44" t="s">
        <v>97</v>
      </c>
      <c r="F38" s="101" t="s">
        <v>18</v>
      </c>
      <c r="G38" s="103" t="s">
        <v>97</v>
      </c>
      <c r="H38" s="100" t="s">
        <v>18</v>
      </c>
      <c r="I38" s="100" t="s">
        <v>18</v>
      </c>
      <c r="J38" s="100" t="s">
        <v>18</v>
      </c>
      <c r="K38" s="100" t="s">
        <v>18</v>
      </c>
      <c r="L38" s="100" t="s">
        <v>18</v>
      </c>
      <c r="M38" s="100" t="s">
        <v>18</v>
      </c>
      <c r="N38" s="100" t="s">
        <v>18</v>
      </c>
      <c r="O38" s="101" t="s">
        <v>18</v>
      </c>
    </row>
    <row r="39" spans="1:15" ht="15.95" customHeight="1">
      <c r="A39" s="98"/>
      <c r="B39" s="99" t="s">
        <v>134</v>
      </c>
      <c r="C39" s="100" t="s">
        <v>18</v>
      </c>
      <c r="D39" s="100" t="s">
        <v>18</v>
      </c>
      <c r="E39" s="100" t="s">
        <v>18</v>
      </c>
      <c r="F39" s="101" t="s">
        <v>18</v>
      </c>
      <c r="G39" s="52" t="s">
        <v>97</v>
      </c>
      <c r="H39" s="100" t="s">
        <v>18</v>
      </c>
      <c r="I39" s="100" t="s">
        <v>18</v>
      </c>
      <c r="J39" s="100" t="s">
        <v>18</v>
      </c>
      <c r="K39" s="100" t="s">
        <v>18</v>
      </c>
      <c r="L39" s="100" t="s">
        <v>18</v>
      </c>
      <c r="M39" s="100" t="s">
        <v>18</v>
      </c>
      <c r="N39" s="100" t="s">
        <v>18</v>
      </c>
      <c r="O39" s="101" t="s">
        <v>18</v>
      </c>
    </row>
    <row r="40" spans="1:15" ht="15.95" customHeight="1">
      <c r="A40" s="98"/>
      <c r="B40" s="99" t="s">
        <v>135</v>
      </c>
      <c r="C40" s="100" t="s">
        <v>18</v>
      </c>
      <c r="D40" s="100" t="s">
        <v>18</v>
      </c>
      <c r="E40" s="100" t="s">
        <v>18</v>
      </c>
      <c r="F40" s="101" t="s">
        <v>18</v>
      </c>
      <c r="G40" s="52" t="s">
        <v>97</v>
      </c>
      <c r="H40" s="100" t="s">
        <v>18</v>
      </c>
      <c r="I40" s="100" t="s">
        <v>18</v>
      </c>
      <c r="J40" s="100" t="s">
        <v>18</v>
      </c>
      <c r="K40" s="100" t="s">
        <v>18</v>
      </c>
      <c r="L40" s="100" t="s">
        <v>18</v>
      </c>
      <c r="M40" s="100" t="s">
        <v>18</v>
      </c>
      <c r="N40" s="100" t="s">
        <v>18</v>
      </c>
      <c r="O40" s="101" t="s">
        <v>18</v>
      </c>
    </row>
    <row r="41" spans="1:15" ht="15.95" customHeight="1">
      <c r="A41" s="98"/>
      <c r="B41" s="99" t="s">
        <v>136</v>
      </c>
      <c r="C41" s="100" t="s">
        <v>18</v>
      </c>
      <c r="D41" s="100" t="s">
        <v>18</v>
      </c>
      <c r="E41" s="100" t="s">
        <v>18</v>
      </c>
      <c r="F41" s="101" t="s">
        <v>18</v>
      </c>
      <c r="G41" s="52" t="s">
        <v>97</v>
      </c>
      <c r="H41" s="100" t="s">
        <v>18</v>
      </c>
      <c r="I41" s="100" t="s">
        <v>18</v>
      </c>
      <c r="J41" s="100" t="s">
        <v>18</v>
      </c>
      <c r="K41" s="100" t="s">
        <v>18</v>
      </c>
      <c r="L41" s="100" t="s">
        <v>18</v>
      </c>
      <c r="M41" s="100" t="s">
        <v>18</v>
      </c>
      <c r="N41" s="100" t="s">
        <v>18</v>
      </c>
      <c r="O41" s="101" t="s">
        <v>18</v>
      </c>
    </row>
    <row r="42" spans="1:15" ht="15.95" customHeight="1">
      <c r="A42" s="98"/>
      <c r="B42" s="102" t="s">
        <v>137</v>
      </c>
      <c r="C42" s="100" t="s">
        <v>18</v>
      </c>
      <c r="D42" s="100" t="s">
        <v>18</v>
      </c>
      <c r="E42" s="44" t="s">
        <v>97</v>
      </c>
      <c r="F42" s="101" t="s">
        <v>18</v>
      </c>
      <c r="G42" s="103" t="s">
        <v>97</v>
      </c>
      <c r="H42" s="100" t="s">
        <v>18</v>
      </c>
      <c r="I42" s="100" t="s">
        <v>18</v>
      </c>
      <c r="J42" s="100" t="s">
        <v>18</v>
      </c>
      <c r="K42" s="100" t="s">
        <v>18</v>
      </c>
      <c r="L42" s="100" t="s">
        <v>18</v>
      </c>
      <c r="M42" s="100" t="s">
        <v>18</v>
      </c>
      <c r="N42" s="100" t="s">
        <v>18</v>
      </c>
      <c r="O42" s="101" t="s">
        <v>18</v>
      </c>
    </row>
    <row r="43" spans="1:15" ht="15.95" customHeight="1">
      <c r="A43" s="98"/>
      <c r="B43" s="102" t="s">
        <v>138</v>
      </c>
      <c r="C43" s="100" t="s">
        <v>18</v>
      </c>
      <c r="D43" s="100" t="s">
        <v>18</v>
      </c>
      <c r="E43" s="44" t="s">
        <v>97</v>
      </c>
      <c r="F43" s="101" t="s">
        <v>18</v>
      </c>
      <c r="G43" s="52" t="s">
        <v>97</v>
      </c>
      <c r="H43" s="100" t="s">
        <v>18</v>
      </c>
      <c r="I43" s="100" t="s">
        <v>18</v>
      </c>
      <c r="J43" s="100" t="s">
        <v>18</v>
      </c>
      <c r="K43" s="100" t="s">
        <v>18</v>
      </c>
      <c r="L43" s="100" t="s">
        <v>18</v>
      </c>
      <c r="M43" s="100" t="s">
        <v>18</v>
      </c>
      <c r="N43" s="100" t="s">
        <v>18</v>
      </c>
      <c r="O43" s="101" t="s">
        <v>18</v>
      </c>
    </row>
    <row r="44" spans="1:15" ht="15.95" customHeight="1">
      <c r="A44" s="98"/>
      <c r="B44" s="102" t="s">
        <v>139</v>
      </c>
      <c r="C44" s="100" t="s">
        <v>18</v>
      </c>
      <c r="D44" s="100" t="s">
        <v>18</v>
      </c>
      <c r="E44" s="44" t="s">
        <v>97</v>
      </c>
      <c r="F44" s="101" t="s">
        <v>18</v>
      </c>
      <c r="G44" s="52" t="s">
        <v>97</v>
      </c>
      <c r="H44" s="100" t="s">
        <v>18</v>
      </c>
      <c r="I44" s="100" t="s">
        <v>18</v>
      </c>
      <c r="J44" s="100" t="s">
        <v>18</v>
      </c>
      <c r="K44" s="100" t="s">
        <v>18</v>
      </c>
      <c r="L44" s="100" t="s">
        <v>18</v>
      </c>
      <c r="M44" s="100" t="s">
        <v>18</v>
      </c>
      <c r="N44" s="100" t="s">
        <v>18</v>
      </c>
      <c r="O44" s="101" t="s">
        <v>18</v>
      </c>
    </row>
    <row r="45" spans="1:15" ht="15.95" customHeight="1">
      <c r="A45" s="98"/>
      <c r="B45" s="102" t="s">
        <v>140</v>
      </c>
      <c r="C45" s="100" t="s">
        <v>18</v>
      </c>
      <c r="D45" s="100" t="s">
        <v>18</v>
      </c>
      <c r="E45" s="44" t="s">
        <v>97</v>
      </c>
      <c r="F45" s="101" t="s">
        <v>18</v>
      </c>
      <c r="G45" s="52" t="s">
        <v>97</v>
      </c>
      <c r="H45" s="100" t="s">
        <v>18</v>
      </c>
      <c r="I45" s="100" t="s">
        <v>18</v>
      </c>
      <c r="J45" s="100" t="s">
        <v>18</v>
      </c>
      <c r="K45" s="100" t="s">
        <v>18</v>
      </c>
      <c r="L45" s="100" t="s">
        <v>18</v>
      </c>
      <c r="M45" s="100" t="s">
        <v>18</v>
      </c>
      <c r="N45" s="100" t="s">
        <v>18</v>
      </c>
      <c r="O45" s="101" t="s">
        <v>18</v>
      </c>
    </row>
    <row r="46" spans="1:15" ht="15.95" customHeight="1">
      <c r="A46" s="98"/>
      <c r="B46" s="102" t="s">
        <v>141</v>
      </c>
      <c r="C46" s="100" t="s">
        <v>18</v>
      </c>
      <c r="D46" s="100" t="s">
        <v>18</v>
      </c>
      <c r="E46" s="44" t="s">
        <v>97</v>
      </c>
      <c r="F46" s="101" t="s">
        <v>18</v>
      </c>
      <c r="G46" s="103" t="s">
        <v>97</v>
      </c>
      <c r="H46" s="100" t="s">
        <v>18</v>
      </c>
      <c r="I46" s="100" t="s">
        <v>18</v>
      </c>
      <c r="J46" s="100" t="s">
        <v>18</v>
      </c>
      <c r="K46" s="100" t="s">
        <v>18</v>
      </c>
      <c r="L46" s="100" t="s">
        <v>18</v>
      </c>
      <c r="M46" s="100" t="s">
        <v>18</v>
      </c>
      <c r="N46" s="100" t="s">
        <v>18</v>
      </c>
      <c r="O46" s="101" t="s">
        <v>18</v>
      </c>
    </row>
    <row r="47" spans="1:15" ht="15.95" customHeight="1">
      <c r="A47" s="98"/>
      <c r="B47" s="99" t="s">
        <v>142</v>
      </c>
      <c r="C47" s="100" t="s">
        <v>18</v>
      </c>
      <c r="D47" s="100" t="s">
        <v>18</v>
      </c>
      <c r="E47" s="100" t="s">
        <v>18</v>
      </c>
      <c r="F47" s="101" t="s">
        <v>18</v>
      </c>
      <c r="G47" s="52" t="s">
        <v>97</v>
      </c>
      <c r="H47" s="100" t="s">
        <v>18</v>
      </c>
      <c r="I47" s="100" t="s">
        <v>18</v>
      </c>
      <c r="J47" s="100" t="s">
        <v>18</v>
      </c>
      <c r="K47" s="100" t="s">
        <v>18</v>
      </c>
      <c r="L47" s="100" t="s">
        <v>18</v>
      </c>
      <c r="M47" s="100" t="s">
        <v>18</v>
      </c>
      <c r="N47" s="100" t="s">
        <v>18</v>
      </c>
      <c r="O47" s="101" t="s">
        <v>18</v>
      </c>
    </row>
    <row r="48" spans="1:15" ht="15.95" customHeight="1">
      <c r="A48" s="98"/>
      <c r="B48" s="99" t="s">
        <v>143</v>
      </c>
      <c r="C48" s="100" t="s">
        <v>18</v>
      </c>
      <c r="D48" s="100" t="s">
        <v>18</v>
      </c>
      <c r="E48" s="100" t="s">
        <v>18</v>
      </c>
      <c r="F48" s="101" t="s">
        <v>18</v>
      </c>
      <c r="G48" s="52" t="s">
        <v>97</v>
      </c>
      <c r="H48" s="100" t="s">
        <v>18</v>
      </c>
      <c r="I48" s="100" t="s">
        <v>18</v>
      </c>
      <c r="J48" s="100" t="s">
        <v>18</v>
      </c>
      <c r="K48" s="100" t="s">
        <v>18</v>
      </c>
      <c r="L48" s="100" t="s">
        <v>18</v>
      </c>
      <c r="M48" s="100" t="s">
        <v>18</v>
      </c>
      <c r="N48" s="100" t="s">
        <v>18</v>
      </c>
      <c r="O48" s="101" t="s">
        <v>18</v>
      </c>
    </row>
    <row r="49" spans="1:15" ht="15.95" customHeight="1">
      <c r="A49" s="98"/>
      <c r="B49" s="99" t="s">
        <v>144</v>
      </c>
      <c r="C49" s="100" t="s">
        <v>18</v>
      </c>
      <c r="D49" s="100" t="s">
        <v>18</v>
      </c>
      <c r="E49" s="100" t="s">
        <v>18</v>
      </c>
      <c r="F49" s="101" t="s">
        <v>18</v>
      </c>
      <c r="G49" s="52" t="s">
        <v>97</v>
      </c>
      <c r="H49" s="100" t="s">
        <v>18</v>
      </c>
      <c r="I49" s="100" t="s">
        <v>18</v>
      </c>
      <c r="J49" s="100" t="s">
        <v>18</v>
      </c>
      <c r="K49" s="100" t="s">
        <v>18</v>
      </c>
      <c r="L49" s="100" t="s">
        <v>18</v>
      </c>
      <c r="M49" s="100" t="s">
        <v>18</v>
      </c>
      <c r="N49" s="100" t="s">
        <v>18</v>
      </c>
      <c r="O49" s="101" t="s">
        <v>18</v>
      </c>
    </row>
    <row r="50" spans="1:15" ht="15.95" customHeight="1">
      <c r="A50" s="98"/>
      <c r="B50" s="99" t="s">
        <v>145</v>
      </c>
      <c r="C50" s="100" t="s">
        <v>18</v>
      </c>
      <c r="D50" s="100" t="s">
        <v>18</v>
      </c>
      <c r="E50" s="100" t="s">
        <v>18</v>
      </c>
      <c r="F50" s="101" t="s">
        <v>18</v>
      </c>
      <c r="G50" s="52" t="s">
        <v>97</v>
      </c>
      <c r="H50" s="100" t="s">
        <v>18</v>
      </c>
      <c r="I50" s="100" t="s">
        <v>18</v>
      </c>
      <c r="J50" s="100" t="s">
        <v>18</v>
      </c>
      <c r="K50" s="100" t="s">
        <v>18</v>
      </c>
      <c r="L50" s="100" t="s">
        <v>18</v>
      </c>
      <c r="M50" s="100" t="s">
        <v>18</v>
      </c>
      <c r="N50" s="100" t="s">
        <v>18</v>
      </c>
      <c r="O50" s="101" t="s">
        <v>18</v>
      </c>
    </row>
    <row r="51" spans="1:15" ht="15.95" customHeight="1">
      <c r="A51" s="98"/>
      <c r="B51" s="99" t="s">
        <v>146</v>
      </c>
      <c r="C51" s="100" t="s">
        <v>18</v>
      </c>
      <c r="D51" s="100" t="s">
        <v>18</v>
      </c>
      <c r="E51" s="100" t="s">
        <v>18</v>
      </c>
      <c r="F51" s="101" t="s">
        <v>18</v>
      </c>
      <c r="G51" s="52" t="s">
        <v>97</v>
      </c>
      <c r="H51" s="100" t="s">
        <v>18</v>
      </c>
      <c r="I51" s="100" t="s">
        <v>18</v>
      </c>
      <c r="J51" s="100" t="s">
        <v>18</v>
      </c>
      <c r="K51" s="100" t="s">
        <v>18</v>
      </c>
      <c r="L51" s="100" t="s">
        <v>18</v>
      </c>
      <c r="M51" s="100" t="s">
        <v>18</v>
      </c>
      <c r="N51" s="100" t="s">
        <v>18</v>
      </c>
      <c r="O51" s="101" t="s">
        <v>18</v>
      </c>
    </row>
    <row r="52" spans="1:15" ht="15.95" customHeight="1">
      <c r="A52" s="98"/>
      <c r="B52" s="99" t="s">
        <v>147</v>
      </c>
      <c r="C52" s="100" t="s">
        <v>18</v>
      </c>
      <c r="D52" s="100" t="s">
        <v>18</v>
      </c>
      <c r="E52" s="100" t="s">
        <v>18</v>
      </c>
      <c r="F52" s="101" t="s">
        <v>18</v>
      </c>
      <c r="G52" s="52" t="s">
        <v>97</v>
      </c>
      <c r="H52" s="100" t="s">
        <v>18</v>
      </c>
      <c r="I52" s="100" t="s">
        <v>18</v>
      </c>
      <c r="J52" s="100" t="s">
        <v>18</v>
      </c>
      <c r="K52" s="100" t="s">
        <v>18</v>
      </c>
      <c r="L52" s="100" t="s">
        <v>18</v>
      </c>
      <c r="M52" s="100" t="s">
        <v>18</v>
      </c>
      <c r="N52" s="100" t="s">
        <v>18</v>
      </c>
      <c r="O52" s="101" t="s">
        <v>18</v>
      </c>
    </row>
    <row r="53" spans="1:15" ht="15.95" customHeight="1">
      <c r="A53" s="98"/>
      <c r="B53" s="99" t="s">
        <v>148</v>
      </c>
      <c r="C53" s="100" t="s">
        <v>18</v>
      </c>
      <c r="D53" s="100" t="s">
        <v>18</v>
      </c>
      <c r="E53" s="100" t="s">
        <v>18</v>
      </c>
      <c r="F53" s="101" t="s">
        <v>18</v>
      </c>
      <c r="G53" s="52" t="s">
        <v>97</v>
      </c>
      <c r="H53" s="100" t="s">
        <v>18</v>
      </c>
      <c r="I53" s="100" t="s">
        <v>18</v>
      </c>
      <c r="J53" s="100" t="s">
        <v>18</v>
      </c>
      <c r="K53" s="100" t="s">
        <v>18</v>
      </c>
      <c r="L53" s="100" t="s">
        <v>18</v>
      </c>
      <c r="M53" s="100" t="s">
        <v>18</v>
      </c>
      <c r="N53" s="100" t="s">
        <v>18</v>
      </c>
      <c r="O53" s="101" t="s">
        <v>18</v>
      </c>
    </row>
    <row r="54" spans="1:15" ht="15.95" customHeight="1">
      <c r="A54" s="98"/>
      <c r="B54" s="99" t="s">
        <v>149</v>
      </c>
      <c r="C54" s="100" t="s">
        <v>18</v>
      </c>
      <c r="D54" s="100" t="s">
        <v>18</v>
      </c>
      <c r="E54" s="100" t="s">
        <v>18</v>
      </c>
      <c r="F54" s="101" t="s">
        <v>18</v>
      </c>
      <c r="G54" s="52" t="s">
        <v>97</v>
      </c>
      <c r="H54" s="100" t="s">
        <v>18</v>
      </c>
      <c r="I54" s="100" t="s">
        <v>18</v>
      </c>
      <c r="J54" s="100" t="s">
        <v>18</v>
      </c>
      <c r="K54" s="100" t="s">
        <v>18</v>
      </c>
      <c r="L54" s="100" t="s">
        <v>18</v>
      </c>
      <c r="M54" s="100" t="s">
        <v>18</v>
      </c>
      <c r="N54" s="100" t="s">
        <v>18</v>
      </c>
      <c r="O54" s="101" t="s">
        <v>18</v>
      </c>
    </row>
    <row r="55" spans="1:15" ht="15.95" customHeight="1">
      <c r="A55" s="98"/>
      <c r="B55" s="99" t="s">
        <v>150</v>
      </c>
      <c r="C55" s="100" t="s">
        <v>18</v>
      </c>
      <c r="D55" s="100" t="s">
        <v>18</v>
      </c>
      <c r="E55" s="100" t="s">
        <v>18</v>
      </c>
      <c r="F55" s="101" t="s">
        <v>18</v>
      </c>
      <c r="G55" s="52" t="s">
        <v>97</v>
      </c>
      <c r="H55" s="100" t="s">
        <v>18</v>
      </c>
      <c r="I55" s="100" t="s">
        <v>18</v>
      </c>
      <c r="J55" s="100" t="s">
        <v>18</v>
      </c>
      <c r="K55" s="100" t="s">
        <v>18</v>
      </c>
      <c r="L55" s="100" t="s">
        <v>18</v>
      </c>
      <c r="M55" s="100" t="s">
        <v>18</v>
      </c>
      <c r="N55" s="100" t="s">
        <v>18</v>
      </c>
      <c r="O55" s="101" t="s">
        <v>18</v>
      </c>
    </row>
    <row r="56" spans="1:15" ht="15.95" customHeight="1">
      <c r="A56" s="98"/>
      <c r="B56" s="102" t="s">
        <v>151</v>
      </c>
      <c r="C56" s="100" t="s">
        <v>18</v>
      </c>
      <c r="D56" s="100" t="s">
        <v>18</v>
      </c>
      <c r="E56" s="44" t="s">
        <v>97</v>
      </c>
      <c r="F56" s="101" t="s">
        <v>18</v>
      </c>
      <c r="G56" s="52" t="s">
        <v>97</v>
      </c>
      <c r="H56" s="100" t="s">
        <v>18</v>
      </c>
      <c r="I56" s="100" t="s">
        <v>18</v>
      </c>
      <c r="J56" s="100" t="s">
        <v>18</v>
      </c>
      <c r="K56" s="100" t="s">
        <v>18</v>
      </c>
      <c r="L56" s="100" t="s">
        <v>18</v>
      </c>
      <c r="M56" s="100" t="s">
        <v>18</v>
      </c>
      <c r="N56" s="100" t="s">
        <v>18</v>
      </c>
      <c r="O56" s="101" t="s">
        <v>18</v>
      </c>
    </row>
    <row r="57" spans="1:15" ht="15.95" customHeight="1">
      <c r="A57" s="98"/>
      <c r="B57" s="102" t="s">
        <v>152</v>
      </c>
      <c r="C57" s="100" t="s">
        <v>18</v>
      </c>
      <c r="D57" s="100" t="s">
        <v>18</v>
      </c>
      <c r="E57" s="44" t="s">
        <v>97</v>
      </c>
      <c r="F57" s="101" t="s">
        <v>18</v>
      </c>
      <c r="G57" s="52" t="s">
        <v>97</v>
      </c>
      <c r="H57" s="100" t="s">
        <v>18</v>
      </c>
      <c r="I57" s="100" t="s">
        <v>18</v>
      </c>
      <c r="J57" s="100" t="s">
        <v>18</v>
      </c>
      <c r="K57" s="100" t="s">
        <v>18</v>
      </c>
      <c r="L57" s="100" t="s">
        <v>18</v>
      </c>
      <c r="M57" s="100" t="s">
        <v>18</v>
      </c>
      <c r="N57" s="100" t="s">
        <v>18</v>
      </c>
      <c r="O57" s="101" t="s">
        <v>18</v>
      </c>
    </row>
    <row r="58" spans="1:15" ht="15.95" customHeight="1">
      <c r="A58" s="98"/>
      <c r="B58" s="102" t="s">
        <v>153</v>
      </c>
      <c r="C58" s="100" t="s">
        <v>18</v>
      </c>
      <c r="D58" s="100" t="s">
        <v>18</v>
      </c>
      <c r="E58" s="44" t="s">
        <v>97</v>
      </c>
      <c r="F58" s="101" t="s">
        <v>18</v>
      </c>
      <c r="G58" s="53" t="s">
        <v>99</v>
      </c>
      <c r="H58" s="100" t="s">
        <v>18</v>
      </c>
      <c r="I58" s="100" t="s">
        <v>18</v>
      </c>
      <c r="J58" s="100" t="s">
        <v>18</v>
      </c>
      <c r="K58" s="44" t="s">
        <v>97</v>
      </c>
      <c r="L58" s="100" t="s">
        <v>18</v>
      </c>
      <c r="M58" s="100" t="s">
        <v>18</v>
      </c>
      <c r="N58" s="100" t="s">
        <v>18</v>
      </c>
      <c r="O58" s="101" t="s">
        <v>18</v>
      </c>
    </row>
    <row r="59" spans="1:15" ht="15.95" customHeight="1">
      <c r="A59" s="98"/>
      <c r="B59" s="102" t="s">
        <v>154</v>
      </c>
      <c r="C59" s="100" t="s">
        <v>18</v>
      </c>
      <c r="D59" s="100" t="s">
        <v>18</v>
      </c>
      <c r="E59" s="44" t="s">
        <v>97</v>
      </c>
      <c r="F59" s="101" t="s">
        <v>18</v>
      </c>
      <c r="G59" s="52" t="s">
        <v>97</v>
      </c>
      <c r="H59" s="100" t="s">
        <v>18</v>
      </c>
      <c r="I59" s="100" t="s">
        <v>18</v>
      </c>
      <c r="J59" s="100" t="s">
        <v>18</v>
      </c>
      <c r="K59" s="100" t="s">
        <v>18</v>
      </c>
      <c r="L59" s="100" t="s">
        <v>18</v>
      </c>
      <c r="M59" s="100" t="s">
        <v>18</v>
      </c>
      <c r="N59" s="100" t="s">
        <v>18</v>
      </c>
      <c r="O59" s="101" t="s">
        <v>18</v>
      </c>
    </row>
    <row r="60" spans="1:15" ht="15.95" customHeight="1">
      <c r="A60" s="98"/>
      <c r="B60" s="99" t="s">
        <v>155</v>
      </c>
      <c r="C60" s="100" t="s">
        <v>18</v>
      </c>
      <c r="D60" s="100" t="s">
        <v>18</v>
      </c>
      <c r="E60" s="100" t="s">
        <v>18</v>
      </c>
      <c r="F60" s="101" t="s">
        <v>18</v>
      </c>
      <c r="G60" s="52" t="s">
        <v>97</v>
      </c>
      <c r="H60" s="100" t="s">
        <v>18</v>
      </c>
      <c r="I60" s="100" t="s">
        <v>18</v>
      </c>
      <c r="J60" s="100" t="s">
        <v>18</v>
      </c>
      <c r="K60" s="100" t="s">
        <v>18</v>
      </c>
      <c r="L60" s="100" t="s">
        <v>18</v>
      </c>
      <c r="M60" s="100" t="s">
        <v>18</v>
      </c>
      <c r="N60" s="100" t="s">
        <v>18</v>
      </c>
      <c r="O60" s="101" t="s">
        <v>18</v>
      </c>
    </row>
    <row r="61" spans="1:15" ht="15.95" customHeight="1">
      <c r="A61" s="98"/>
      <c r="B61" s="99" t="s">
        <v>156</v>
      </c>
      <c r="C61" s="100" t="s">
        <v>18</v>
      </c>
      <c r="D61" s="100" t="s">
        <v>18</v>
      </c>
      <c r="E61" s="100" t="s">
        <v>18</v>
      </c>
      <c r="F61" s="101" t="s">
        <v>18</v>
      </c>
      <c r="G61" s="52" t="s">
        <v>97</v>
      </c>
      <c r="H61" s="100" t="s">
        <v>18</v>
      </c>
      <c r="I61" s="100" t="s">
        <v>18</v>
      </c>
      <c r="J61" s="100" t="s">
        <v>18</v>
      </c>
      <c r="K61" s="100" t="s">
        <v>18</v>
      </c>
      <c r="L61" s="100" t="s">
        <v>18</v>
      </c>
      <c r="M61" s="100" t="s">
        <v>18</v>
      </c>
      <c r="N61" s="100" t="s">
        <v>18</v>
      </c>
      <c r="O61" s="101" t="s">
        <v>18</v>
      </c>
    </row>
    <row r="62" spans="1:15" ht="15.95" customHeight="1">
      <c r="A62" s="98"/>
      <c r="B62" s="99" t="s">
        <v>157</v>
      </c>
      <c r="C62" s="100" t="s">
        <v>18</v>
      </c>
      <c r="D62" s="100" t="s">
        <v>18</v>
      </c>
      <c r="E62" s="100" t="s">
        <v>18</v>
      </c>
      <c r="F62" s="101" t="s">
        <v>18</v>
      </c>
      <c r="G62" s="52" t="s">
        <v>97</v>
      </c>
      <c r="H62" s="100" t="s">
        <v>18</v>
      </c>
      <c r="I62" s="100" t="s">
        <v>18</v>
      </c>
      <c r="J62" s="100" t="s">
        <v>18</v>
      </c>
      <c r="K62" s="100" t="s">
        <v>18</v>
      </c>
      <c r="L62" s="100" t="s">
        <v>18</v>
      </c>
      <c r="M62" s="100" t="s">
        <v>18</v>
      </c>
      <c r="N62" s="100" t="s">
        <v>18</v>
      </c>
      <c r="O62" s="101" t="s">
        <v>18</v>
      </c>
    </row>
    <row r="63" spans="1:15" ht="15.95" customHeight="1">
      <c r="A63" s="98"/>
      <c r="B63" s="102" t="s">
        <v>158</v>
      </c>
      <c r="C63" s="100" t="s">
        <v>18</v>
      </c>
      <c r="D63" s="100" t="s">
        <v>18</v>
      </c>
      <c r="E63" s="44" t="s">
        <v>97</v>
      </c>
      <c r="F63" s="101" t="s">
        <v>18</v>
      </c>
      <c r="G63" s="52" t="s">
        <v>97</v>
      </c>
      <c r="H63" s="100" t="s">
        <v>18</v>
      </c>
      <c r="I63" s="100" t="s">
        <v>18</v>
      </c>
      <c r="J63" s="100" t="s">
        <v>18</v>
      </c>
      <c r="K63" s="100" t="s">
        <v>18</v>
      </c>
      <c r="L63" s="100" t="s">
        <v>18</v>
      </c>
      <c r="M63" s="100" t="s">
        <v>18</v>
      </c>
      <c r="N63" s="100" t="s">
        <v>18</v>
      </c>
      <c r="O63" s="101" t="s">
        <v>18</v>
      </c>
    </row>
    <row r="64" spans="1:15" ht="15.95" customHeight="1">
      <c r="A64" s="98"/>
      <c r="B64" s="99" t="s">
        <v>159</v>
      </c>
      <c r="C64" s="100" t="s">
        <v>18</v>
      </c>
      <c r="D64" s="100" t="s">
        <v>18</v>
      </c>
      <c r="E64" s="100" t="s">
        <v>18</v>
      </c>
      <c r="F64" s="101" t="s">
        <v>18</v>
      </c>
      <c r="G64" s="52" t="s">
        <v>97</v>
      </c>
      <c r="H64" s="100" t="s">
        <v>18</v>
      </c>
      <c r="I64" s="100" t="s">
        <v>18</v>
      </c>
      <c r="J64" s="100" t="s">
        <v>18</v>
      </c>
      <c r="K64" s="100" t="s">
        <v>18</v>
      </c>
      <c r="L64" s="100" t="s">
        <v>18</v>
      </c>
      <c r="M64" s="100" t="s">
        <v>18</v>
      </c>
      <c r="N64" s="100" t="s">
        <v>18</v>
      </c>
      <c r="O64" s="101" t="s">
        <v>18</v>
      </c>
    </row>
    <row r="65" spans="1:15" ht="15.95" customHeight="1">
      <c r="A65" s="98"/>
      <c r="B65" s="99" t="s">
        <v>160</v>
      </c>
      <c r="C65" s="100" t="s">
        <v>18</v>
      </c>
      <c r="D65" s="100" t="s">
        <v>18</v>
      </c>
      <c r="E65" s="100" t="s">
        <v>18</v>
      </c>
      <c r="F65" s="101" t="s">
        <v>18</v>
      </c>
      <c r="G65" s="52" t="s">
        <v>97</v>
      </c>
      <c r="H65" s="100" t="s">
        <v>18</v>
      </c>
      <c r="I65" s="100" t="s">
        <v>18</v>
      </c>
      <c r="J65" s="100" t="s">
        <v>18</v>
      </c>
      <c r="K65" s="100" t="s">
        <v>18</v>
      </c>
      <c r="L65" s="100" t="s">
        <v>18</v>
      </c>
      <c r="M65" s="100" t="s">
        <v>18</v>
      </c>
      <c r="N65" s="100" t="s">
        <v>18</v>
      </c>
      <c r="O65" s="101" t="s">
        <v>18</v>
      </c>
    </row>
    <row r="66" spans="1:15" ht="15.95" customHeight="1">
      <c r="A66" s="98"/>
      <c r="B66" s="99" t="s">
        <v>161</v>
      </c>
      <c r="C66" s="100" t="s">
        <v>18</v>
      </c>
      <c r="D66" s="100" t="s">
        <v>18</v>
      </c>
      <c r="E66" s="100" t="s">
        <v>18</v>
      </c>
      <c r="F66" s="101" t="s">
        <v>18</v>
      </c>
      <c r="G66" s="52" t="s">
        <v>97</v>
      </c>
      <c r="H66" s="100" t="s">
        <v>18</v>
      </c>
      <c r="I66" s="100" t="s">
        <v>18</v>
      </c>
      <c r="J66" s="100" t="s">
        <v>18</v>
      </c>
      <c r="K66" s="100" t="s">
        <v>18</v>
      </c>
      <c r="L66" s="100" t="s">
        <v>18</v>
      </c>
      <c r="M66" s="100" t="s">
        <v>18</v>
      </c>
      <c r="N66" s="100" t="s">
        <v>18</v>
      </c>
      <c r="O66" s="101" t="s">
        <v>18</v>
      </c>
    </row>
    <row r="67" spans="1:15" ht="15.95" customHeight="1">
      <c r="A67" s="98"/>
      <c r="B67" s="102" t="s">
        <v>162</v>
      </c>
      <c r="C67" s="100" t="s">
        <v>18</v>
      </c>
      <c r="D67" s="100" t="s">
        <v>18</v>
      </c>
      <c r="E67" s="44" t="s">
        <v>97</v>
      </c>
      <c r="F67" s="101" t="s">
        <v>18</v>
      </c>
      <c r="G67" s="52" t="s">
        <v>97</v>
      </c>
      <c r="H67" s="100" t="s">
        <v>18</v>
      </c>
      <c r="I67" s="100" t="s">
        <v>18</v>
      </c>
      <c r="J67" s="100" t="s">
        <v>18</v>
      </c>
      <c r="K67" s="100" t="s">
        <v>18</v>
      </c>
      <c r="L67" s="100" t="s">
        <v>18</v>
      </c>
      <c r="M67" s="100" t="s">
        <v>18</v>
      </c>
      <c r="N67" s="100" t="s">
        <v>18</v>
      </c>
      <c r="O67" s="101" t="s">
        <v>18</v>
      </c>
    </row>
    <row r="68" spans="1:15" ht="15.95" customHeight="1">
      <c r="A68" s="98"/>
      <c r="B68" s="99" t="s">
        <v>163</v>
      </c>
      <c r="C68" s="100" t="s">
        <v>18</v>
      </c>
      <c r="D68" s="100" t="s">
        <v>18</v>
      </c>
      <c r="E68" s="100" t="s">
        <v>18</v>
      </c>
      <c r="F68" s="101" t="s">
        <v>18</v>
      </c>
      <c r="G68" s="52" t="s">
        <v>97</v>
      </c>
      <c r="H68" s="100" t="s">
        <v>18</v>
      </c>
      <c r="I68" s="100" t="s">
        <v>18</v>
      </c>
      <c r="J68" s="100" t="s">
        <v>18</v>
      </c>
      <c r="K68" s="100" t="s">
        <v>18</v>
      </c>
      <c r="L68" s="100" t="s">
        <v>18</v>
      </c>
      <c r="M68" s="100" t="s">
        <v>18</v>
      </c>
      <c r="N68" s="100" t="s">
        <v>18</v>
      </c>
      <c r="O68" s="101" t="s">
        <v>18</v>
      </c>
    </row>
    <row r="69" spans="1:15" ht="15.95" customHeight="1">
      <c r="A69" s="98"/>
      <c r="B69" s="99" t="s">
        <v>164</v>
      </c>
      <c r="C69" s="100" t="s">
        <v>18</v>
      </c>
      <c r="D69" s="100" t="s">
        <v>18</v>
      </c>
      <c r="E69" s="100" t="s">
        <v>18</v>
      </c>
      <c r="F69" s="101" t="s">
        <v>18</v>
      </c>
      <c r="G69" s="52" t="s">
        <v>97</v>
      </c>
      <c r="H69" s="100" t="s">
        <v>18</v>
      </c>
      <c r="I69" s="100" t="s">
        <v>18</v>
      </c>
      <c r="J69" s="100" t="s">
        <v>18</v>
      </c>
      <c r="K69" s="100" t="s">
        <v>18</v>
      </c>
      <c r="L69" s="100" t="s">
        <v>18</v>
      </c>
      <c r="M69" s="100" t="s">
        <v>18</v>
      </c>
      <c r="N69" s="100" t="s">
        <v>18</v>
      </c>
      <c r="O69" s="101" t="s">
        <v>18</v>
      </c>
    </row>
    <row r="70" spans="1:15" ht="15.95" customHeight="1">
      <c r="A70" s="98"/>
      <c r="B70" s="104" t="s">
        <v>165</v>
      </c>
      <c r="C70" s="100" t="s">
        <v>18</v>
      </c>
      <c r="D70" s="100" t="s">
        <v>18</v>
      </c>
      <c r="E70" s="100" t="s">
        <v>18</v>
      </c>
      <c r="F70" s="101" t="s">
        <v>18</v>
      </c>
      <c r="G70" s="53" t="s">
        <v>99</v>
      </c>
      <c r="H70" s="100" t="s">
        <v>18</v>
      </c>
      <c r="I70" s="100" t="s">
        <v>18</v>
      </c>
      <c r="J70" s="100" t="s">
        <v>18</v>
      </c>
      <c r="K70" s="44" t="s">
        <v>97</v>
      </c>
      <c r="L70" s="100" t="s">
        <v>18</v>
      </c>
      <c r="M70" s="100" t="s">
        <v>18</v>
      </c>
      <c r="N70" s="100" t="s">
        <v>18</v>
      </c>
      <c r="O70" s="101" t="s">
        <v>18</v>
      </c>
    </row>
    <row r="71" spans="1:15" ht="15.95" customHeight="1">
      <c r="A71" s="98"/>
      <c r="B71" s="102" t="s">
        <v>166</v>
      </c>
      <c r="C71" s="100" t="s">
        <v>18</v>
      </c>
      <c r="D71" s="100" t="s">
        <v>18</v>
      </c>
      <c r="E71" s="44" t="s">
        <v>97</v>
      </c>
      <c r="F71" s="101" t="s">
        <v>18</v>
      </c>
      <c r="G71" s="52" t="s">
        <v>97</v>
      </c>
      <c r="H71" s="100" t="s">
        <v>18</v>
      </c>
      <c r="I71" s="100" t="s">
        <v>18</v>
      </c>
      <c r="J71" s="100" t="s">
        <v>18</v>
      </c>
      <c r="K71" s="100" t="s">
        <v>18</v>
      </c>
      <c r="L71" s="100" t="s">
        <v>18</v>
      </c>
      <c r="M71" s="100" t="s">
        <v>18</v>
      </c>
      <c r="N71" s="100" t="s">
        <v>18</v>
      </c>
      <c r="O71" s="101" t="s">
        <v>18</v>
      </c>
    </row>
    <row r="72" spans="1:15" ht="15.95" customHeight="1">
      <c r="A72" s="98"/>
      <c r="B72" s="99" t="s">
        <v>167</v>
      </c>
      <c r="C72" s="100" t="s">
        <v>18</v>
      </c>
      <c r="D72" s="100" t="s">
        <v>18</v>
      </c>
      <c r="E72" s="100" t="s">
        <v>18</v>
      </c>
      <c r="F72" s="101" t="s">
        <v>18</v>
      </c>
      <c r="G72" s="52" t="s">
        <v>97</v>
      </c>
      <c r="H72" s="100" t="s">
        <v>18</v>
      </c>
      <c r="I72" s="100" t="s">
        <v>18</v>
      </c>
      <c r="J72" s="100" t="s">
        <v>18</v>
      </c>
      <c r="K72" s="100" t="s">
        <v>18</v>
      </c>
      <c r="L72" s="100" t="s">
        <v>18</v>
      </c>
      <c r="M72" s="100" t="s">
        <v>18</v>
      </c>
      <c r="N72" s="100" t="s">
        <v>18</v>
      </c>
      <c r="O72" s="101" t="s">
        <v>18</v>
      </c>
    </row>
    <row r="73" spans="1:15" ht="15.95" customHeight="1">
      <c r="A73" s="98"/>
      <c r="B73" s="99" t="s">
        <v>168</v>
      </c>
      <c r="C73" s="100" t="s">
        <v>18</v>
      </c>
      <c r="D73" s="100" t="s">
        <v>18</v>
      </c>
      <c r="E73" s="100" t="s">
        <v>18</v>
      </c>
      <c r="F73" s="101" t="s">
        <v>18</v>
      </c>
      <c r="G73" s="52" t="s">
        <v>97</v>
      </c>
      <c r="H73" s="100" t="s">
        <v>18</v>
      </c>
      <c r="I73" s="100" t="s">
        <v>18</v>
      </c>
      <c r="J73" s="100" t="s">
        <v>18</v>
      </c>
      <c r="K73" s="100" t="s">
        <v>18</v>
      </c>
      <c r="L73" s="100" t="s">
        <v>18</v>
      </c>
      <c r="M73" s="100" t="s">
        <v>18</v>
      </c>
      <c r="N73" s="100" t="s">
        <v>18</v>
      </c>
      <c r="O73" s="101" t="s">
        <v>18</v>
      </c>
    </row>
    <row r="74" spans="1:15" ht="15.95" customHeight="1">
      <c r="A74" s="98"/>
      <c r="B74" s="99" t="s">
        <v>169</v>
      </c>
      <c r="C74" s="100" t="s">
        <v>18</v>
      </c>
      <c r="D74" s="100" t="s">
        <v>18</v>
      </c>
      <c r="E74" s="100" t="s">
        <v>18</v>
      </c>
      <c r="F74" s="101" t="s">
        <v>18</v>
      </c>
      <c r="G74" s="52" t="s">
        <v>97</v>
      </c>
      <c r="H74" s="100" t="s">
        <v>18</v>
      </c>
      <c r="I74" s="100" t="s">
        <v>18</v>
      </c>
      <c r="J74" s="100" t="s">
        <v>18</v>
      </c>
      <c r="K74" s="100" t="s">
        <v>18</v>
      </c>
      <c r="L74" s="100" t="s">
        <v>18</v>
      </c>
      <c r="M74" s="100" t="s">
        <v>18</v>
      </c>
      <c r="N74" s="100" t="s">
        <v>18</v>
      </c>
      <c r="O74" s="101" t="s">
        <v>18</v>
      </c>
    </row>
    <row r="75" spans="1:15" ht="15.95" customHeight="1">
      <c r="A75" s="98"/>
      <c r="B75" s="99" t="s">
        <v>170</v>
      </c>
      <c r="C75" s="100" t="s">
        <v>18</v>
      </c>
      <c r="D75" s="100" t="s">
        <v>18</v>
      </c>
      <c r="E75" s="100" t="s">
        <v>18</v>
      </c>
      <c r="F75" s="101" t="s">
        <v>18</v>
      </c>
      <c r="G75" s="105" t="s">
        <v>171</v>
      </c>
      <c r="H75" s="100" t="s">
        <v>18</v>
      </c>
      <c r="I75" s="100" t="s">
        <v>18</v>
      </c>
      <c r="J75" s="100" t="s">
        <v>18</v>
      </c>
      <c r="K75" s="44" t="s">
        <v>97</v>
      </c>
      <c r="L75" s="100" t="s">
        <v>18</v>
      </c>
      <c r="M75" s="100" t="s">
        <v>18</v>
      </c>
      <c r="N75" s="100" t="s">
        <v>18</v>
      </c>
      <c r="O75" s="101" t="s">
        <v>18</v>
      </c>
    </row>
    <row r="76" spans="1:15" ht="15.95" customHeight="1">
      <c r="A76" s="98"/>
      <c r="B76" s="99" t="s">
        <v>172</v>
      </c>
      <c r="C76" s="100" t="s">
        <v>18</v>
      </c>
      <c r="D76" s="100" t="s">
        <v>18</v>
      </c>
      <c r="E76" s="100" t="s">
        <v>18</v>
      </c>
      <c r="F76" s="101" t="s">
        <v>18</v>
      </c>
      <c r="G76" s="52" t="s">
        <v>97</v>
      </c>
      <c r="H76" s="100" t="s">
        <v>18</v>
      </c>
      <c r="I76" s="100" t="s">
        <v>18</v>
      </c>
      <c r="J76" s="100" t="s">
        <v>18</v>
      </c>
      <c r="K76" s="100" t="s">
        <v>18</v>
      </c>
      <c r="L76" s="100" t="s">
        <v>18</v>
      </c>
      <c r="M76" s="100" t="s">
        <v>18</v>
      </c>
      <c r="N76" s="100" t="s">
        <v>18</v>
      </c>
      <c r="O76" s="101" t="s">
        <v>18</v>
      </c>
    </row>
    <row r="77" spans="1:15" ht="15.95" customHeight="1">
      <c r="A77" s="98"/>
      <c r="B77" s="99" t="s">
        <v>173</v>
      </c>
      <c r="C77" s="100" t="s">
        <v>18</v>
      </c>
      <c r="D77" s="100" t="s">
        <v>18</v>
      </c>
      <c r="E77" s="100" t="s">
        <v>18</v>
      </c>
      <c r="F77" s="101" t="s">
        <v>18</v>
      </c>
      <c r="G77" s="52" t="s">
        <v>97</v>
      </c>
      <c r="H77" s="100" t="s">
        <v>18</v>
      </c>
      <c r="I77" s="100" t="s">
        <v>18</v>
      </c>
      <c r="J77" s="100" t="s">
        <v>18</v>
      </c>
      <c r="K77" s="100" t="s">
        <v>18</v>
      </c>
      <c r="L77" s="100" t="s">
        <v>18</v>
      </c>
      <c r="M77" s="100" t="s">
        <v>18</v>
      </c>
      <c r="N77" s="100" t="s">
        <v>18</v>
      </c>
      <c r="O77" s="101" t="s">
        <v>18</v>
      </c>
    </row>
    <row r="78" spans="1:15" ht="15.95" customHeight="1">
      <c r="A78" s="98"/>
      <c r="B78" s="99" t="s">
        <v>174</v>
      </c>
      <c r="C78" s="100" t="s">
        <v>18</v>
      </c>
      <c r="D78" s="100" t="s">
        <v>18</v>
      </c>
      <c r="E78" s="100" t="s">
        <v>18</v>
      </c>
      <c r="F78" s="101" t="s">
        <v>18</v>
      </c>
      <c r="G78" s="52" t="s">
        <v>97</v>
      </c>
      <c r="H78" s="100" t="s">
        <v>18</v>
      </c>
      <c r="I78" s="100" t="s">
        <v>18</v>
      </c>
      <c r="J78" s="100" t="s">
        <v>18</v>
      </c>
      <c r="K78" s="100" t="s">
        <v>18</v>
      </c>
      <c r="L78" s="100" t="s">
        <v>18</v>
      </c>
      <c r="M78" s="100" t="s">
        <v>18</v>
      </c>
      <c r="N78" s="100" t="s">
        <v>18</v>
      </c>
      <c r="O78" s="101" t="s">
        <v>18</v>
      </c>
    </row>
    <row r="79" spans="1:15" ht="15.95" customHeight="1">
      <c r="A79" s="98"/>
      <c r="B79" s="99" t="s">
        <v>175</v>
      </c>
      <c r="C79" s="100" t="s">
        <v>18</v>
      </c>
      <c r="D79" s="100" t="s">
        <v>18</v>
      </c>
      <c r="E79" s="100" t="s">
        <v>18</v>
      </c>
      <c r="F79" s="101" t="s">
        <v>18</v>
      </c>
      <c r="G79" s="52" t="s">
        <v>97</v>
      </c>
      <c r="H79" s="100" t="s">
        <v>18</v>
      </c>
      <c r="I79" s="100" t="s">
        <v>18</v>
      </c>
      <c r="J79" s="100" t="s">
        <v>18</v>
      </c>
      <c r="K79" s="100" t="s">
        <v>18</v>
      </c>
      <c r="L79" s="100" t="s">
        <v>18</v>
      </c>
      <c r="M79" s="100" t="s">
        <v>18</v>
      </c>
      <c r="N79" s="100" t="s">
        <v>18</v>
      </c>
      <c r="O79" s="101" t="s">
        <v>18</v>
      </c>
    </row>
    <row r="80" spans="1:15" ht="15.95" customHeight="1">
      <c r="A80" s="98"/>
      <c r="B80" s="99" t="s">
        <v>176</v>
      </c>
      <c r="C80" s="100" t="s">
        <v>18</v>
      </c>
      <c r="D80" s="100" t="s">
        <v>18</v>
      </c>
      <c r="E80" s="100" t="s">
        <v>18</v>
      </c>
      <c r="F80" s="101" t="s">
        <v>18</v>
      </c>
      <c r="G80" s="52" t="s">
        <v>97</v>
      </c>
      <c r="H80" s="100" t="s">
        <v>18</v>
      </c>
      <c r="I80" s="100" t="s">
        <v>18</v>
      </c>
      <c r="J80" s="100" t="s">
        <v>18</v>
      </c>
      <c r="K80" s="100" t="s">
        <v>18</v>
      </c>
      <c r="L80" s="100" t="s">
        <v>18</v>
      </c>
      <c r="M80" s="100" t="s">
        <v>18</v>
      </c>
      <c r="N80" s="100" t="s">
        <v>18</v>
      </c>
      <c r="O80" s="101" t="s">
        <v>18</v>
      </c>
    </row>
    <row r="81" spans="1:15" ht="15.95" customHeight="1">
      <c r="A81" s="98"/>
      <c r="B81" s="99" t="s">
        <v>177</v>
      </c>
      <c r="C81" s="100" t="s">
        <v>18</v>
      </c>
      <c r="D81" s="100" t="s">
        <v>18</v>
      </c>
      <c r="E81" s="100" t="s">
        <v>18</v>
      </c>
      <c r="F81" s="101" t="s">
        <v>18</v>
      </c>
      <c r="G81" s="52" t="s">
        <v>97</v>
      </c>
      <c r="H81" s="100" t="s">
        <v>18</v>
      </c>
      <c r="I81" s="100" t="s">
        <v>18</v>
      </c>
      <c r="J81" s="100" t="s">
        <v>18</v>
      </c>
      <c r="K81" s="100" t="s">
        <v>18</v>
      </c>
      <c r="L81" s="100" t="s">
        <v>18</v>
      </c>
      <c r="M81" s="100" t="s">
        <v>18</v>
      </c>
      <c r="N81" s="100" t="s">
        <v>18</v>
      </c>
      <c r="O81" s="101" t="s">
        <v>18</v>
      </c>
    </row>
    <row r="82" spans="1:15" ht="15.95" customHeight="1">
      <c r="A82" s="98"/>
      <c r="B82" s="99" t="s">
        <v>178</v>
      </c>
      <c r="C82" s="100" t="s">
        <v>18</v>
      </c>
      <c r="D82" s="100" t="s">
        <v>18</v>
      </c>
      <c r="E82" s="100" t="s">
        <v>18</v>
      </c>
      <c r="F82" s="101" t="s">
        <v>18</v>
      </c>
      <c r="G82" s="52" t="s">
        <v>97</v>
      </c>
      <c r="H82" s="100" t="s">
        <v>18</v>
      </c>
      <c r="I82" s="100" t="s">
        <v>18</v>
      </c>
      <c r="J82" s="100" t="s">
        <v>18</v>
      </c>
      <c r="K82" s="100" t="s">
        <v>18</v>
      </c>
      <c r="L82" s="100" t="s">
        <v>18</v>
      </c>
      <c r="M82" s="100" t="s">
        <v>18</v>
      </c>
      <c r="N82" s="100" t="s">
        <v>18</v>
      </c>
      <c r="O82" s="101" t="s">
        <v>18</v>
      </c>
    </row>
    <row r="83" spans="1:15" ht="15.95" customHeight="1" thickBot="1">
      <c r="A83" s="106"/>
      <c r="B83" s="107" t="s">
        <v>179</v>
      </c>
      <c r="C83" s="108" t="s">
        <v>18</v>
      </c>
      <c r="D83" s="108" t="s">
        <v>18</v>
      </c>
      <c r="E83" s="108" t="s">
        <v>18</v>
      </c>
      <c r="F83" s="109" t="s">
        <v>18</v>
      </c>
      <c r="G83" s="110" t="s">
        <v>97</v>
      </c>
      <c r="H83" s="108" t="s">
        <v>18</v>
      </c>
      <c r="I83" s="108" t="s">
        <v>18</v>
      </c>
      <c r="J83" s="108" t="s">
        <v>18</v>
      </c>
      <c r="K83" s="108" t="s">
        <v>18</v>
      </c>
      <c r="L83" s="108" t="s">
        <v>18</v>
      </c>
      <c r="M83" s="108" t="s">
        <v>18</v>
      </c>
      <c r="N83" s="108" t="s">
        <v>18</v>
      </c>
      <c r="O83" s="109" t="s">
        <v>18</v>
      </c>
    </row>
    <row r="84" spans="1:15" ht="6.95" customHeight="1" thickBot="1">
      <c r="A84" s="111"/>
      <c r="B84" s="112"/>
      <c r="C84" s="90"/>
      <c r="D84" s="113"/>
      <c r="E84" s="113"/>
      <c r="F84" s="114"/>
      <c r="G84" s="92"/>
      <c r="H84" s="62"/>
      <c r="I84" s="62"/>
      <c r="J84" s="62"/>
      <c r="K84" s="62"/>
      <c r="L84" s="62"/>
      <c r="M84" s="62"/>
      <c r="N84" s="62"/>
      <c r="O84" s="91"/>
    </row>
    <row r="85" spans="1:15" ht="15.95" customHeight="1">
      <c r="A85" s="115" t="s">
        <v>180</v>
      </c>
      <c r="B85" s="116" t="s">
        <v>181</v>
      </c>
      <c r="C85" s="117" t="s">
        <v>99</v>
      </c>
      <c r="D85" s="38" t="s">
        <v>97</v>
      </c>
      <c r="E85" s="68" t="s">
        <v>18</v>
      </c>
      <c r="F85" s="69" t="s">
        <v>18</v>
      </c>
      <c r="G85" s="70" t="s">
        <v>18</v>
      </c>
      <c r="H85" s="68" t="s">
        <v>18</v>
      </c>
      <c r="I85" s="68" t="s">
        <v>18</v>
      </c>
      <c r="J85" s="68" t="s">
        <v>18</v>
      </c>
      <c r="K85" s="68" t="s">
        <v>18</v>
      </c>
      <c r="L85" s="68" t="s">
        <v>18</v>
      </c>
      <c r="M85" s="68" t="s">
        <v>18</v>
      </c>
      <c r="N85" s="68" t="s">
        <v>18</v>
      </c>
      <c r="O85" s="69" t="s">
        <v>18</v>
      </c>
    </row>
    <row r="86" spans="1:15" ht="15.95" customHeight="1">
      <c r="A86" s="118"/>
      <c r="B86" s="119" t="s">
        <v>126</v>
      </c>
      <c r="C86" s="51" t="s">
        <v>18</v>
      </c>
      <c r="D86" s="100" t="s">
        <v>97</v>
      </c>
      <c r="E86" s="44" t="s">
        <v>97</v>
      </c>
      <c r="F86" s="73" t="s">
        <v>18</v>
      </c>
      <c r="G86" s="74" t="s">
        <v>18</v>
      </c>
      <c r="H86" s="51" t="s">
        <v>18</v>
      </c>
      <c r="I86" s="51" t="s">
        <v>18</v>
      </c>
      <c r="J86" s="51" t="s">
        <v>18</v>
      </c>
      <c r="K86" s="51" t="s">
        <v>18</v>
      </c>
      <c r="L86" s="51" t="s">
        <v>18</v>
      </c>
      <c r="M86" s="51" t="s">
        <v>18</v>
      </c>
      <c r="N86" s="51" t="s">
        <v>18</v>
      </c>
      <c r="O86" s="73" t="s">
        <v>18</v>
      </c>
    </row>
    <row r="87" spans="1:15" ht="15.95" customHeight="1">
      <c r="A87" s="118"/>
      <c r="B87" s="120" t="s">
        <v>127</v>
      </c>
      <c r="C87" s="51" t="s">
        <v>18</v>
      </c>
      <c r="D87" s="51" t="s">
        <v>18</v>
      </c>
      <c r="E87" s="44" t="s">
        <v>97</v>
      </c>
      <c r="F87" s="73" t="s">
        <v>18</v>
      </c>
      <c r="G87" s="74" t="s">
        <v>18</v>
      </c>
      <c r="H87" s="51" t="s">
        <v>18</v>
      </c>
      <c r="I87" s="51" t="s">
        <v>18</v>
      </c>
      <c r="J87" s="51" t="s">
        <v>18</v>
      </c>
      <c r="K87" s="51" t="s">
        <v>18</v>
      </c>
      <c r="L87" s="51" t="s">
        <v>18</v>
      </c>
      <c r="M87" s="51" t="s">
        <v>18</v>
      </c>
      <c r="N87" s="51" t="s">
        <v>18</v>
      </c>
      <c r="O87" s="73" t="s">
        <v>18</v>
      </c>
    </row>
    <row r="88" spans="1:15" ht="15.95" customHeight="1">
      <c r="A88" s="118"/>
      <c r="B88" s="119" t="s">
        <v>128</v>
      </c>
      <c r="C88" s="51" t="s">
        <v>18</v>
      </c>
      <c r="D88" s="100" t="s">
        <v>97</v>
      </c>
      <c r="E88" s="44" t="s">
        <v>97</v>
      </c>
      <c r="F88" s="73" t="s">
        <v>18</v>
      </c>
      <c r="G88" s="74" t="s">
        <v>18</v>
      </c>
      <c r="H88" s="51" t="s">
        <v>18</v>
      </c>
      <c r="I88" s="51" t="s">
        <v>18</v>
      </c>
      <c r="J88" s="51" t="s">
        <v>18</v>
      </c>
      <c r="K88" s="51" t="s">
        <v>18</v>
      </c>
      <c r="L88" s="51" t="s">
        <v>18</v>
      </c>
      <c r="M88" s="51" t="s">
        <v>18</v>
      </c>
      <c r="N88" s="51" t="s">
        <v>18</v>
      </c>
      <c r="O88" s="73" t="s">
        <v>18</v>
      </c>
    </row>
    <row r="89" spans="1:15" ht="15.95" customHeight="1">
      <c r="A89" s="118"/>
      <c r="B89" s="121" t="s">
        <v>182</v>
      </c>
      <c r="C89" s="51" t="s">
        <v>18</v>
      </c>
      <c r="D89" s="51" t="s">
        <v>18</v>
      </c>
      <c r="E89" s="51" t="s">
        <v>18</v>
      </c>
      <c r="F89" s="73" t="s">
        <v>18</v>
      </c>
      <c r="G89" s="74" t="s">
        <v>18</v>
      </c>
      <c r="H89" s="51" t="s">
        <v>18</v>
      </c>
      <c r="I89" s="51" t="s">
        <v>18</v>
      </c>
      <c r="J89" s="51" t="s">
        <v>18</v>
      </c>
      <c r="K89" s="51" t="s">
        <v>18</v>
      </c>
      <c r="L89" s="51" t="s">
        <v>97</v>
      </c>
      <c r="M89" s="51" t="s">
        <v>18</v>
      </c>
      <c r="N89" s="51" t="s">
        <v>18</v>
      </c>
      <c r="O89" s="73" t="s">
        <v>18</v>
      </c>
    </row>
    <row r="90" spans="1:15" ht="15.95" customHeight="1">
      <c r="A90" s="118"/>
      <c r="B90" s="121" t="s">
        <v>183</v>
      </c>
      <c r="C90" s="51" t="s">
        <v>18</v>
      </c>
      <c r="D90" s="51" t="s">
        <v>18</v>
      </c>
      <c r="E90" s="51" t="s">
        <v>18</v>
      </c>
      <c r="F90" s="73" t="s">
        <v>18</v>
      </c>
      <c r="G90" s="74" t="s">
        <v>18</v>
      </c>
      <c r="H90" s="51" t="s">
        <v>18</v>
      </c>
      <c r="I90" s="51" t="s">
        <v>18</v>
      </c>
      <c r="J90" s="51" t="s">
        <v>18</v>
      </c>
      <c r="K90" s="51" t="s">
        <v>18</v>
      </c>
      <c r="L90" s="51" t="s">
        <v>97</v>
      </c>
      <c r="M90" s="51" t="s">
        <v>18</v>
      </c>
      <c r="N90" s="51" t="s">
        <v>18</v>
      </c>
      <c r="O90" s="73" t="s">
        <v>18</v>
      </c>
    </row>
    <row r="91" spans="1:15" ht="15.95" customHeight="1">
      <c r="A91" s="118"/>
      <c r="B91" s="121" t="s">
        <v>184</v>
      </c>
      <c r="C91" s="51" t="s">
        <v>18</v>
      </c>
      <c r="D91" s="51" t="s">
        <v>18</v>
      </c>
      <c r="E91" s="51" t="s">
        <v>18</v>
      </c>
      <c r="F91" s="73" t="s">
        <v>18</v>
      </c>
      <c r="G91" s="74" t="s">
        <v>18</v>
      </c>
      <c r="H91" s="51" t="s">
        <v>18</v>
      </c>
      <c r="I91" s="51" t="s">
        <v>18</v>
      </c>
      <c r="J91" s="51" t="s">
        <v>18</v>
      </c>
      <c r="K91" s="51" t="s">
        <v>18</v>
      </c>
      <c r="L91" s="51" t="s">
        <v>97</v>
      </c>
      <c r="M91" s="51" t="s">
        <v>18</v>
      </c>
      <c r="N91" s="51" t="s">
        <v>18</v>
      </c>
      <c r="O91" s="73" t="s">
        <v>18</v>
      </c>
    </row>
    <row r="92" spans="1:15" ht="15.95" customHeight="1">
      <c r="A92" s="118"/>
      <c r="B92" s="121" t="s">
        <v>185</v>
      </c>
      <c r="C92" s="51" t="s">
        <v>18</v>
      </c>
      <c r="D92" s="51" t="s">
        <v>18</v>
      </c>
      <c r="E92" s="51" t="s">
        <v>18</v>
      </c>
      <c r="F92" s="73" t="s">
        <v>18</v>
      </c>
      <c r="G92" s="74" t="s">
        <v>18</v>
      </c>
      <c r="H92" s="51" t="s">
        <v>18</v>
      </c>
      <c r="I92" s="51" t="s">
        <v>18</v>
      </c>
      <c r="J92" s="51" t="s">
        <v>18</v>
      </c>
      <c r="K92" s="51" t="s">
        <v>18</v>
      </c>
      <c r="L92" s="51" t="s">
        <v>97</v>
      </c>
      <c r="M92" s="51" t="s">
        <v>18</v>
      </c>
      <c r="N92" s="51" t="s">
        <v>18</v>
      </c>
      <c r="O92" s="73" t="s">
        <v>18</v>
      </c>
    </row>
    <row r="93" spans="1:15" ht="15.95" customHeight="1">
      <c r="A93" s="118"/>
      <c r="B93" s="120" t="s">
        <v>130</v>
      </c>
      <c r="C93" s="51" t="s">
        <v>18</v>
      </c>
      <c r="D93" s="51" t="s">
        <v>18</v>
      </c>
      <c r="E93" s="44" t="s">
        <v>97</v>
      </c>
      <c r="F93" s="73" t="s">
        <v>18</v>
      </c>
      <c r="G93" s="74" t="s">
        <v>18</v>
      </c>
      <c r="H93" s="51" t="s">
        <v>18</v>
      </c>
      <c r="I93" s="51" t="s">
        <v>18</v>
      </c>
      <c r="J93" s="51" t="s">
        <v>18</v>
      </c>
      <c r="K93" s="51" t="s">
        <v>18</v>
      </c>
      <c r="L93" s="51" t="s">
        <v>18</v>
      </c>
      <c r="M93" s="51" t="s">
        <v>18</v>
      </c>
      <c r="N93" s="51" t="s">
        <v>18</v>
      </c>
      <c r="O93" s="73" t="s">
        <v>18</v>
      </c>
    </row>
    <row r="94" spans="1:15" ht="15.95" customHeight="1">
      <c r="A94" s="118"/>
      <c r="B94" s="120" t="s">
        <v>131</v>
      </c>
      <c r="C94" s="51" t="s">
        <v>18</v>
      </c>
      <c r="D94" s="51" t="s">
        <v>18</v>
      </c>
      <c r="E94" s="44" t="s">
        <v>97</v>
      </c>
      <c r="F94" s="73" t="s">
        <v>18</v>
      </c>
      <c r="G94" s="74" t="s">
        <v>18</v>
      </c>
      <c r="H94" s="51" t="s">
        <v>18</v>
      </c>
      <c r="I94" s="51" t="s">
        <v>18</v>
      </c>
      <c r="J94" s="51" t="s">
        <v>18</v>
      </c>
      <c r="K94" s="51" t="s">
        <v>18</v>
      </c>
      <c r="L94" s="51" t="s">
        <v>18</v>
      </c>
      <c r="M94" s="51" t="s">
        <v>18</v>
      </c>
      <c r="N94" s="51" t="s">
        <v>18</v>
      </c>
      <c r="O94" s="73" t="s">
        <v>18</v>
      </c>
    </row>
    <row r="95" spans="1:15" ht="15.95" customHeight="1">
      <c r="A95" s="118"/>
      <c r="B95" s="120" t="s">
        <v>132</v>
      </c>
      <c r="C95" s="51" t="s">
        <v>18</v>
      </c>
      <c r="D95" s="51" t="s">
        <v>18</v>
      </c>
      <c r="E95" s="44" t="s">
        <v>97</v>
      </c>
      <c r="F95" s="73" t="s">
        <v>18</v>
      </c>
      <c r="G95" s="74" t="s">
        <v>18</v>
      </c>
      <c r="H95" s="51" t="s">
        <v>18</v>
      </c>
      <c r="I95" s="51" t="s">
        <v>18</v>
      </c>
      <c r="J95" s="51" t="s">
        <v>18</v>
      </c>
      <c r="K95" s="51" t="s">
        <v>18</v>
      </c>
      <c r="L95" s="51" t="s">
        <v>18</v>
      </c>
      <c r="M95" s="51" t="s">
        <v>18</v>
      </c>
      <c r="N95" s="51" t="s">
        <v>18</v>
      </c>
      <c r="O95" s="73" t="s">
        <v>18</v>
      </c>
    </row>
    <row r="96" spans="1:15" ht="15.95" customHeight="1">
      <c r="A96" s="118"/>
      <c r="B96" s="120" t="s">
        <v>133</v>
      </c>
      <c r="C96" s="51" t="s">
        <v>18</v>
      </c>
      <c r="D96" s="51" t="s">
        <v>18</v>
      </c>
      <c r="E96" s="44" t="s">
        <v>97</v>
      </c>
      <c r="F96" s="73" t="s">
        <v>18</v>
      </c>
      <c r="G96" s="74" t="s">
        <v>18</v>
      </c>
      <c r="H96" s="51" t="s">
        <v>18</v>
      </c>
      <c r="I96" s="51" t="s">
        <v>18</v>
      </c>
      <c r="J96" s="51" t="s">
        <v>18</v>
      </c>
      <c r="K96" s="51" t="s">
        <v>18</v>
      </c>
      <c r="L96" s="51" t="s">
        <v>18</v>
      </c>
      <c r="M96" s="51" t="s">
        <v>18</v>
      </c>
      <c r="N96" s="51" t="s">
        <v>18</v>
      </c>
      <c r="O96" s="73" t="s">
        <v>18</v>
      </c>
    </row>
    <row r="97" spans="1:15" ht="15.95" customHeight="1">
      <c r="A97" s="118"/>
      <c r="B97" s="121" t="s">
        <v>186</v>
      </c>
      <c r="C97" s="51" t="s">
        <v>18</v>
      </c>
      <c r="D97" s="51" t="s">
        <v>18</v>
      </c>
      <c r="E97" s="51" t="s">
        <v>18</v>
      </c>
      <c r="F97" s="73" t="s">
        <v>18</v>
      </c>
      <c r="G97" s="74" t="s">
        <v>18</v>
      </c>
      <c r="H97" s="51" t="s">
        <v>18</v>
      </c>
      <c r="I97" s="51" t="s">
        <v>18</v>
      </c>
      <c r="J97" s="51" t="s">
        <v>18</v>
      </c>
      <c r="K97" s="51" t="s">
        <v>18</v>
      </c>
      <c r="L97" s="51" t="s">
        <v>97</v>
      </c>
      <c r="M97" s="51" t="s">
        <v>18</v>
      </c>
      <c r="N97" s="51" t="s">
        <v>18</v>
      </c>
      <c r="O97" s="73" t="s">
        <v>18</v>
      </c>
    </row>
    <row r="98" spans="1:15" ht="15.95" customHeight="1">
      <c r="A98" s="118"/>
      <c r="B98" s="121" t="s">
        <v>187</v>
      </c>
      <c r="C98" s="51" t="s">
        <v>18</v>
      </c>
      <c r="D98" s="51" t="s">
        <v>18</v>
      </c>
      <c r="E98" s="51" t="s">
        <v>18</v>
      </c>
      <c r="F98" s="73" t="s">
        <v>18</v>
      </c>
      <c r="G98" s="74" t="s">
        <v>18</v>
      </c>
      <c r="H98" s="51" t="s">
        <v>18</v>
      </c>
      <c r="I98" s="51" t="s">
        <v>18</v>
      </c>
      <c r="J98" s="51" t="s">
        <v>18</v>
      </c>
      <c r="K98" s="51" t="s">
        <v>18</v>
      </c>
      <c r="L98" s="51" t="s">
        <v>97</v>
      </c>
      <c r="M98" s="51" t="s">
        <v>18</v>
      </c>
      <c r="N98" s="51" t="s">
        <v>18</v>
      </c>
      <c r="O98" s="73" t="s">
        <v>18</v>
      </c>
    </row>
    <row r="99" spans="1:15" ht="15.95" customHeight="1">
      <c r="A99" s="118"/>
      <c r="B99" s="121" t="s">
        <v>188</v>
      </c>
      <c r="C99" s="51" t="s">
        <v>18</v>
      </c>
      <c r="D99" s="51" t="s">
        <v>18</v>
      </c>
      <c r="E99" s="51" t="s">
        <v>18</v>
      </c>
      <c r="F99" s="73" t="s">
        <v>18</v>
      </c>
      <c r="G99" s="74" t="s">
        <v>18</v>
      </c>
      <c r="H99" s="51" t="s">
        <v>18</v>
      </c>
      <c r="I99" s="51" t="s">
        <v>18</v>
      </c>
      <c r="J99" s="51" t="s">
        <v>18</v>
      </c>
      <c r="K99" s="51" t="s">
        <v>18</v>
      </c>
      <c r="L99" s="51" t="s">
        <v>97</v>
      </c>
      <c r="M99" s="51" t="s">
        <v>18</v>
      </c>
      <c r="N99" s="51" t="s">
        <v>18</v>
      </c>
      <c r="O99" s="73" t="s">
        <v>18</v>
      </c>
    </row>
    <row r="100" spans="1:15" ht="15.95" customHeight="1">
      <c r="A100" s="118"/>
      <c r="B100" s="120" t="s">
        <v>151</v>
      </c>
      <c r="C100" s="51" t="s">
        <v>18</v>
      </c>
      <c r="D100" s="51" t="s">
        <v>18</v>
      </c>
      <c r="E100" s="44" t="s">
        <v>97</v>
      </c>
      <c r="F100" s="73" t="s">
        <v>18</v>
      </c>
      <c r="G100" s="74" t="s">
        <v>18</v>
      </c>
      <c r="H100" s="51" t="s">
        <v>18</v>
      </c>
      <c r="I100" s="51" t="s">
        <v>18</v>
      </c>
      <c r="J100" s="51" t="s">
        <v>18</v>
      </c>
      <c r="K100" s="51" t="s">
        <v>18</v>
      </c>
      <c r="L100" s="51" t="s">
        <v>18</v>
      </c>
      <c r="M100" s="51" t="s">
        <v>18</v>
      </c>
      <c r="N100" s="51" t="s">
        <v>18</v>
      </c>
      <c r="O100" s="73" t="s">
        <v>18</v>
      </c>
    </row>
    <row r="101" spans="1:15" ht="15.95" customHeight="1">
      <c r="A101" s="118"/>
      <c r="B101" s="120" t="s">
        <v>189</v>
      </c>
      <c r="C101" s="51" t="s">
        <v>18</v>
      </c>
      <c r="D101" s="51" t="s">
        <v>18</v>
      </c>
      <c r="E101" s="44" t="s">
        <v>97</v>
      </c>
      <c r="F101" s="73" t="s">
        <v>18</v>
      </c>
      <c r="G101" s="74" t="s">
        <v>18</v>
      </c>
      <c r="H101" s="51" t="s">
        <v>18</v>
      </c>
      <c r="I101" s="51" t="s">
        <v>18</v>
      </c>
      <c r="J101" s="51" t="s">
        <v>18</v>
      </c>
      <c r="K101" s="51" t="s">
        <v>18</v>
      </c>
      <c r="L101" s="51" t="s">
        <v>18</v>
      </c>
      <c r="M101" s="51" t="s">
        <v>18</v>
      </c>
      <c r="N101" s="51" t="s">
        <v>18</v>
      </c>
      <c r="O101" s="73" t="s">
        <v>18</v>
      </c>
    </row>
    <row r="102" spans="1:15" ht="15.95" customHeight="1">
      <c r="A102" s="118"/>
      <c r="B102" s="120" t="s">
        <v>153</v>
      </c>
      <c r="C102" s="51" t="s">
        <v>18</v>
      </c>
      <c r="D102" s="51" t="s">
        <v>18</v>
      </c>
      <c r="E102" s="44" t="s">
        <v>97</v>
      </c>
      <c r="F102" s="73" t="s">
        <v>18</v>
      </c>
      <c r="G102" s="74" t="s">
        <v>18</v>
      </c>
      <c r="H102" s="51" t="s">
        <v>18</v>
      </c>
      <c r="I102" s="51" t="s">
        <v>18</v>
      </c>
      <c r="J102" s="51" t="s">
        <v>18</v>
      </c>
      <c r="K102" s="51" t="s">
        <v>18</v>
      </c>
      <c r="L102" s="51" t="s">
        <v>18</v>
      </c>
      <c r="M102" s="51" t="s">
        <v>18</v>
      </c>
      <c r="N102" s="51" t="s">
        <v>18</v>
      </c>
      <c r="O102" s="73" t="s">
        <v>18</v>
      </c>
    </row>
    <row r="103" spans="1:15" ht="15.95" customHeight="1">
      <c r="A103" s="118"/>
      <c r="B103" s="121" t="s">
        <v>190</v>
      </c>
      <c r="C103" s="51" t="s">
        <v>18</v>
      </c>
      <c r="D103" s="51" t="s">
        <v>18</v>
      </c>
      <c r="E103" s="51" t="s">
        <v>18</v>
      </c>
      <c r="F103" s="73" t="s">
        <v>18</v>
      </c>
      <c r="G103" s="74" t="s">
        <v>18</v>
      </c>
      <c r="H103" s="51" t="s">
        <v>18</v>
      </c>
      <c r="I103" s="51" t="s">
        <v>18</v>
      </c>
      <c r="J103" s="51" t="s">
        <v>18</v>
      </c>
      <c r="K103" s="51" t="s">
        <v>18</v>
      </c>
      <c r="L103" s="51" t="s">
        <v>97</v>
      </c>
      <c r="M103" s="51" t="s">
        <v>18</v>
      </c>
      <c r="N103" s="51" t="s">
        <v>18</v>
      </c>
      <c r="O103" s="73" t="s">
        <v>18</v>
      </c>
    </row>
    <row r="104" spans="1:15" ht="15.95" customHeight="1">
      <c r="A104" s="118"/>
      <c r="B104" s="121" t="s">
        <v>191</v>
      </c>
      <c r="C104" s="51" t="s">
        <v>18</v>
      </c>
      <c r="D104" s="51" t="s">
        <v>18</v>
      </c>
      <c r="E104" s="51" t="s">
        <v>18</v>
      </c>
      <c r="F104" s="73" t="s">
        <v>18</v>
      </c>
      <c r="G104" s="74" t="s">
        <v>18</v>
      </c>
      <c r="H104" s="51" t="s">
        <v>18</v>
      </c>
      <c r="I104" s="51" t="s">
        <v>18</v>
      </c>
      <c r="J104" s="51" t="s">
        <v>18</v>
      </c>
      <c r="K104" s="51" t="s">
        <v>18</v>
      </c>
      <c r="L104" s="51" t="s">
        <v>97</v>
      </c>
      <c r="M104" s="51" t="s">
        <v>18</v>
      </c>
      <c r="N104" s="51" t="s">
        <v>18</v>
      </c>
      <c r="O104" s="73" t="s">
        <v>18</v>
      </c>
    </row>
    <row r="105" spans="1:15" ht="15.95" customHeight="1">
      <c r="A105" s="118"/>
      <c r="B105" s="121" t="s">
        <v>192</v>
      </c>
      <c r="C105" s="51" t="s">
        <v>18</v>
      </c>
      <c r="D105" s="51" t="s">
        <v>18</v>
      </c>
      <c r="E105" s="51" t="s">
        <v>18</v>
      </c>
      <c r="F105" s="73" t="s">
        <v>18</v>
      </c>
      <c r="G105" s="74" t="s">
        <v>18</v>
      </c>
      <c r="H105" s="51" t="s">
        <v>18</v>
      </c>
      <c r="I105" s="51" t="s">
        <v>18</v>
      </c>
      <c r="J105" s="51" t="s">
        <v>18</v>
      </c>
      <c r="K105" s="51" t="s">
        <v>18</v>
      </c>
      <c r="L105" s="51" t="s">
        <v>97</v>
      </c>
      <c r="M105" s="51" t="s">
        <v>18</v>
      </c>
      <c r="N105" s="51" t="s">
        <v>18</v>
      </c>
      <c r="O105" s="73" t="s">
        <v>18</v>
      </c>
    </row>
    <row r="106" spans="1:15" ht="15.95" customHeight="1">
      <c r="A106" s="118"/>
      <c r="B106" s="119" t="s">
        <v>193</v>
      </c>
      <c r="C106" s="45" t="s">
        <v>99</v>
      </c>
      <c r="D106" s="100" t="s">
        <v>97</v>
      </c>
      <c r="E106" s="51" t="s">
        <v>18</v>
      </c>
      <c r="F106" s="73" t="s">
        <v>18</v>
      </c>
      <c r="G106" s="74" t="s">
        <v>18</v>
      </c>
      <c r="H106" s="51" t="s">
        <v>18</v>
      </c>
      <c r="I106" s="51" t="s">
        <v>18</v>
      </c>
      <c r="J106" s="51" t="s">
        <v>18</v>
      </c>
      <c r="K106" s="51" t="s">
        <v>18</v>
      </c>
      <c r="L106" s="51" t="s">
        <v>18</v>
      </c>
      <c r="M106" s="51" t="s">
        <v>18</v>
      </c>
      <c r="N106" s="51" t="s">
        <v>18</v>
      </c>
      <c r="O106" s="73" t="s">
        <v>18</v>
      </c>
    </row>
    <row r="107" spans="1:15" ht="15.95" customHeight="1">
      <c r="A107" s="118"/>
      <c r="B107" s="122" t="s">
        <v>155</v>
      </c>
      <c r="C107" s="51" t="s">
        <v>18</v>
      </c>
      <c r="D107" s="100" t="s">
        <v>97</v>
      </c>
      <c r="E107" s="44" t="s">
        <v>97</v>
      </c>
      <c r="F107" s="73" t="s">
        <v>18</v>
      </c>
      <c r="G107" s="74" t="s">
        <v>18</v>
      </c>
      <c r="H107" s="51" t="s">
        <v>18</v>
      </c>
      <c r="I107" s="51" t="s">
        <v>18</v>
      </c>
      <c r="J107" s="51" t="s">
        <v>18</v>
      </c>
      <c r="K107" s="51" t="s">
        <v>18</v>
      </c>
      <c r="L107" s="51" t="s">
        <v>18</v>
      </c>
      <c r="M107" s="51" t="s">
        <v>18</v>
      </c>
      <c r="N107" s="51" t="s">
        <v>18</v>
      </c>
      <c r="O107" s="73" t="s">
        <v>18</v>
      </c>
    </row>
    <row r="108" spans="1:15" ht="15.95" customHeight="1">
      <c r="A108" s="118"/>
      <c r="B108" s="120" t="s">
        <v>156</v>
      </c>
      <c r="C108" s="51" t="s">
        <v>18</v>
      </c>
      <c r="D108" s="51" t="s">
        <v>18</v>
      </c>
      <c r="E108" s="44" t="s">
        <v>97</v>
      </c>
      <c r="F108" s="73" t="s">
        <v>18</v>
      </c>
      <c r="G108" s="74" t="s">
        <v>18</v>
      </c>
      <c r="H108" s="51" t="s">
        <v>18</v>
      </c>
      <c r="I108" s="51" t="s">
        <v>18</v>
      </c>
      <c r="J108" s="51" t="s">
        <v>18</v>
      </c>
      <c r="K108" s="51" t="s">
        <v>18</v>
      </c>
      <c r="L108" s="51" t="s">
        <v>18</v>
      </c>
      <c r="M108" s="51" t="s">
        <v>18</v>
      </c>
      <c r="N108" s="51" t="s">
        <v>18</v>
      </c>
      <c r="O108" s="73" t="s">
        <v>18</v>
      </c>
    </row>
    <row r="109" spans="1:15" ht="15.95" customHeight="1">
      <c r="A109" s="118"/>
      <c r="B109" s="119" t="s">
        <v>157</v>
      </c>
      <c r="C109" s="51" t="s">
        <v>18</v>
      </c>
      <c r="D109" s="100" t="s">
        <v>97</v>
      </c>
      <c r="E109" s="44" t="s">
        <v>97</v>
      </c>
      <c r="F109" s="73" t="s">
        <v>18</v>
      </c>
      <c r="G109" s="74" t="s">
        <v>18</v>
      </c>
      <c r="H109" s="51" t="s">
        <v>18</v>
      </c>
      <c r="I109" s="51" t="s">
        <v>18</v>
      </c>
      <c r="J109" s="51" t="s">
        <v>18</v>
      </c>
      <c r="K109" s="51" t="s">
        <v>18</v>
      </c>
      <c r="L109" s="51" t="s">
        <v>18</v>
      </c>
      <c r="M109" s="51" t="s">
        <v>18</v>
      </c>
      <c r="N109" s="51" t="s">
        <v>18</v>
      </c>
      <c r="O109" s="73" t="s">
        <v>18</v>
      </c>
    </row>
    <row r="110" spans="1:15" ht="15.95" customHeight="1">
      <c r="A110" s="118"/>
      <c r="B110" s="120" t="s">
        <v>158</v>
      </c>
      <c r="C110" s="51" t="s">
        <v>18</v>
      </c>
      <c r="D110" s="51" t="s">
        <v>18</v>
      </c>
      <c r="E110" s="44" t="s">
        <v>97</v>
      </c>
      <c r="F110" s="73" t="s">
        <v>18</v>
      </c>
      <c r="G110" s="74" t="s">
        <v>18</v>
      </c>
      <c r="H110" s="51" t="s">
        <v>18</v>
      </c>
      <c r="I110" s="51" t="s">
        <v>18</v>
      </c>
      <c r="J110" s="51" t="s">
        <v>18</v>
      </c>
      <c r="K110" s="51" t="s">
        <v>18</v>
      </c>
      <c r="L110" s="51" t="s">
        <v>18</v>
      </c>
      <c r="M110" s="51" t="s">
        <v>18</v>
      </c>
      <c r="N110" s="51" t="s">
        <v>18</v>
      </c>
      <c r="O110" s="73" t="s">
        <v>18</v>
      </c>
    </row>
    <row r="111" spans="1:15" ht="15.95" customHeight="1">
      <c r="A111" s="118"/>
      <c r="B111" s="121" t="s">
        <v>194</v>
      </c>
      <c r="C111" s="51" t="s">
        <v>18</v>
      </c>
      <c r="D111" s="51" t="s">
        <v>18</v>
      </c>
      <c r="E111" s="44" t="s">
        <v>18</v>
      </c>
      <c r="F111" s="73" t="s">
        <v>18</v>
      </c>
      <c r="G111" s="74" t="s">
        <v>18</v>
      </c>
      <c r="H111" s="51" t="s">
        <v>18</v>
      </c>
      <c r="I111" s="51" t="s">
        <v>18</v>
      </c>
      <c r="J111" s="51" t="s">
        <v>18</v>
      </c>
      <c r="K111" s="51" t="s">
        <v>18</v>
      </c>
      <c r="L111" s="51" t="s">
        <v>97</v>
      </c>
      <c r="M111" s="51" t="s">
        <v>18</v>
      </c>
      <c r="N111" s="51" t="s">
        <v>18</v>
      </c>
      <c r="O111" s="73" t="s">
        <v>18</v>
      </c>
    </row>
    <row r="112" spans="1:15" ht="15.95" customHeight="1">
      <c r="A112" s="118"/>
      <c r="B112" s="121" t="s">
        <v>195</v>
      </c>
      <c r="C112" s="51" t="s">
        <v>18</v>
      </c>
      <c r="D112" s="51" t="s">
        <v>18</v>
      </c>
      <c r="E112" s="44" t="s">
        <v>18</v>
      </c>
      <c r="F112" s="73" t="s">
        <v>18</v>
      </c>
      <c r="G112" s="74" t="s">
        <v>18</v>
      </c>
      <c r="H112" s="51" t="s">
        <v>18</v>
      </c>
      <c r="I112" s="51" t="s">
        <v>18</v>
      </c>
      <c r="J112" s="51" t="s">
        <v>18</v>
      </c>
      <c r="K112" s="51" t="s">
        <v>18</v>
      </c>
      <c r="L112" s="51" t="s">
        <v>97</v>
      </c>
      <c r="M112" s="51" t="s">
        <v>18</v>
      </c>
      <c r="N112" s="51" t="s">
        <v>18</v>
      </c>
      <c r="O112" s="73" t="s">
        <v>18</v>
      </c>
    </row>
    <row r="113" spans="1:15" ht="15.95" customHeight="1">
      <c r="A113" s="118"/>
      <c r="B113" s="121" t="s">
        <v>196</v>
      </c>
      <c r="C113" s="51" t="s">
        <v>18</v>
      </c>
      <c r="D113" s="51" t="s">
        <v>18</v>
      </c>
      <c r="E113" s="44" t="s">
        <v>18</v>
      </c>
      <c r="F113" s="73" t="s">
        <v>18</v>
      </c>
      <c r="G113" s="74" t="s">
        <v>18</v>
      </c>
      <c r="H113" s="51" t="s">
        <v>18</v>
      </c>
      <c r="I113" s="51" t="s">
        <v>18</v>
      </c>
      <c r="J113" s="51" t="s">
        <v>18</v>
      </c>
      <c r="K113" s="51" t="s">
        <v>18</v>
      </c>
      <c r="L113" s="51" t="s">
        <v>97</v>
      </c>
      <c r="M113" s="51" t="s">
        <v>18</v>
      </c>
      <c r="N113" s="51" t="s">
        <v>18</v>
      </c>
      <c r="O113" s="73" t="s">
        <v>18</v>
      </c>
    </row>
    <row r="114" spans="1:15" ht="15.95" customHeight="1">
      <c r="A114" s="118"/>
      <c r="B114" s="121" t="s">
        <v>197</v>
      </c>
      <c r="C114" s="51" t="s">
        <v>18</v>
      </c>
      <c r="D114" s="51" t="s">
        <v>18</v>
      </c>
      <c r="E114" s="44" t="s">
        <v>18</v>
      </c>
      <c r="F114" s="73" t="s">
        <v>18</v>
      </c>
      <c r="G114" s="74" t="s">
        <v>18</v>
      </c>
      <c r="H114" s="51" t="s">
        <v>18</v>
      </c>
      <c r="I114" s="51" t="s">
        <v>18</v>
      </c>
      <c r="J114" s="51" t="s">
        <v>18</v>
      </c>
      <c r="K114" s="51" t="s">
        <v>18</v>
      </c>
      <c r="L114" s="51" t="s">
        <v>97</v>
      </c>
      <c r="M114" s="51" t="s">
        <v>18</v>
      </c>
      <c r="N114" s="51" t="s">
        <v>18</v>
      </c>
      <c r="O114" s="73" t="s">
        <v>18</v>
      </c>
    </row>
    <row r="115" spans="1:15" ht="15.95" customHeight="1">
      <c r="A115" s="118"/>
      <c r="B115" s="120" t="s">
        <v>159</v>
      </c>
      <c r="C115" s="51" t="s">
        <v>18</v>
      </c>
      <c r="D115" s="51" t="s">
        <v>18</v>
      </c>
      <c r="E115" s="44" t="s">
        <v>97</v>
      </c>
      <c r="F115" s="73" t="s">
        <v>18</v>
      </c>
      <c r="G115" s="74" t="s">
        <v>18</v>
      </c>
      <c r="H115" s="51" t="s">
        <v>18</v>
      </c>
      <c r="I115" s="51" t="s">
        <v>18</v>
      </c>
      <c r="J115" s="51" t="s">
        <v>18</v>
      </c>
      <c r="K115" s="51" t="s">
        <v>18</v>
      </c>
      <c r="L115" s="51" t="s">
        <v>18</v>
      </c>
      <c r="M115" s="51" t="s">
        <v>18</v>
      </c>
      <c r="N115" s="51" t="s">
        <v>18</v>
      </c>
      <c r="O115" s="73" t="s">
        <v>18</v>
      </c>
    </row>
    <row r="116" spans="1:15" ht="15.95" customHeight="1">
      <c r="A116" s="118"/>
      <c r="B116" s="120" t="s">
        <v>160</v>
      </c>
      <c r="C116" s="51" t="s">
        <v>18</v>
      </c>
      <c r="D116" s="51" t="s">
        <v>18</v>
      </c>
      <c r="E116" s="44" t="s">
        <v>97</v>
      </c>
      <c r="F116" s="73" t="s">
        <v>18</v>
      </c>
      <c r="G116" s="74" t="s">
        <v>18</v>
      </c>
      <c r="H116" s="51" t="s">
        <v>18</v>
      </c>
      <c r="I116" s="51" t="s">
        <v>18</v>
      </c>
      <c r="J116" s="51" t="s">
        <v>18</v>
      </c>
      <c r="K116" s="51" t="s">
        <v>18</v>
      </c>
      <c r="L116" s="51" t="s">
        <v>18</v>
      </c>
      <c r="M116" s="51" t="s">
        <v>18</v>
      </c>
      <c r="N116" s="51" t="s">
        <v>18</v>
      </c>
      <c r="O116" s="73" t="s">
        <v>18</v>
      </c>
    </row>
    <row r="117" spans="1:15" ht="15.95" customHeight="1">
      <c r="A117" s="118"/>
      <c r="B117" s="120" t="s">
        <v>161</v>
      </c>
      <c r="C117" s="51" t="s">
        <v>18</v>
      </c>
      <c r="D117" s="51" t="s">
        <v>18</v>
      </c>
      <c r="E117" s="44" t="s">
        <v>97</v>
      </c>
      <c r="F117" s="73" t="s">
        <v>18</v>
      </c>
      <c r="G117" s="74" t="s">
        <v>18</v>
      </c>
      <c r="H117" s="51" t="s">
        <v>18</v>
      </c>
      <c r="I117" s="51" t="s">
        <v>18</v>
      </c>
      <c r="J117" s="51" t="s">
        <v>18</v>
      </c>
      <c r="K117" s="51" t="s">
        <v>18</v>
      </c>
      <c r="L117" s="51" t="s">
        <v>18</v>
      </c>
      <c r="M117" s="51" t="s">
        <v>18</v>
      </c>
      <c r="N117" s="51" t="s">
        <v>18</v>
      </c>
      <c r="O117" s="73" t="s">
        <v>18</v>
      </c>
    </row>
    <row r="118" spans="1:15" ht="15.95" customHeight="1">
      <c r="A118" s="118"/>
      <c r="B118" s="121" t="s">
        <v>198</v>
      </c>
      <c r="C118" s="51" t="s">
        <v>18</v>
      </c>
      <c r="D118" s="51" t="s">
        <v>18</v>
      </c>
      <c r="E118" s="44" t="s">
        <v>18</v>
      </c>
      <c r="F118" s="73" t="s">
        <v>18</v>
      </c>
      <c r="G118" s="74" t="s">
        <v>18</v>
      </c>
      <c r="H118" s="51" t="s">
        <v>18</v>
      </c>
      <c r="I118" s="51" t="s">
        <v>18</v>
      </c>
      <c r="J118" s="51" t="s">
        <v>18</v>
      </c>
      <c r="K118" s="51" t="s">
        <v>18</v>
      </c>
      <c r="L118" s="51" t="s">
        <v>97</v>
      </c>
      <c r="M118" s="51" t="s">
        <v>18</v>
      </c>
      <c r="N118" s="51" t="s">
        <v>18</v>
      </c>
      <c r="O118" s="73" t="s">
        <v>18</v>
      </c>
    </row>
    <row r="119" spans="1:15" ht="15.95" customHeight="1">
      <c r="A119" s="118"/>
      <c r="B119" s="121" t="s">
        <v>199</v>
      </c>
      <c r="C119" s="51" t="s">
        <v>18</v>
      </c>
      <c r="D119" s="51" t="s">
        <v>18</v>
      </c>
      <c r="E119" s="44" t="s">
        <v>18</v>
      </c>
      <c r="F119" s="73" t="s">
        <v>18</v>
      </c>
      <c r="G119" s="74" t="s">
        <v>18</v>
      </c>
      <c r="H119" s="51" t="s">
        <v>18</v>
      </c>
      <c r="I119" s="51" t="s">
        <v>18</v>
      </c>
      <c r="J119" s="51" t="s">
        <v>18</v>
      </c>
      <c r="K119" s="51" t="s">
        <v>18</v>
      </c>
      <c r="L119" s="51" t="s">
        <v>97</v>
      </c>
      <c r="M119" s="51" t="s">
        <v>18</v>
      </c>
      <c r="N119" s="51" t="s">
        <v>18</v>
      </c>
      <c r="O119" s="73" t="s">
        <v>18</v>
      </c>
    </row>
    <row r="120" spans="1:15" ht="15.95" customHeight="1">
      <c r="A120" s="118"/>
      <c r="B120" s="121" t="s">
        <v>200</v>
      </c>
      <c r="C120" s="51" t="s">
        <v>18</v>
      </c>
      <c r="D120" s="51" t="s">
        <v>18</v>
      </c>
      <c r="E120" s="44" t="s">
        <v>18</v>
      </c>
      <c r="F120" s="73" t="s">
        <v>18</v>
      </c>
      <c r="G120" s="74" t="s">
        <v>18</v>
      </c>
      <c r="H120" s="51" t="s">
        <v>18</v>
      </c>
      <c r="I120" s="51" t="s">
        <v>18</v>
      </c>
      <c r="J120" s="51" t="s">
        <v>18</v>
      </c>
      <c r="K120" s="51" t="s">
        <v>18</v>
      </c>
      <c r="L120" s="51" t="s">
        <v>97</v>
      </c>
      <c r="M120" s="51" t="s">
        <v>18</v>
      </c>
      <c r="N120" s="51" t="s">
        <v>18</v>
      </c>
      <c r="O120" s="73" t="s">
        <v>18</v>
      </c>
    </row>
    <row r="121" spans="1:15" ht="15.95" customHeight="1">
      <c r="A121" s="118"/>
      <c r="B121" s="119" t="s">
        <v>201</v>
      </c>
      <c r="C121" s="51" t="s">
        <v>18</v>
      </c>
      <c r="D121" s="100" t="s">
        <v>97</v>
      </c>
      <c r="E121" s="44" t="s">
        <v>18</v>
      </c>
      <c r="F121" s="73" t="s">
        <v>18</v>
      </c>
      <c r="G121" s="74" t="s">
        <v>18</v>
      </c>
      <c r="H121" s="51" t="s">
        <v>18</v>
      </c>
      <c r="I121" s="51" t="s">
        <v>18</v>
      </c>
      <c r="J121" s="51" t="s">
        <v>18</v>
      </c>
      <c r="K121" s="51" t="s">
        <v>18</v>
      </c>
      <c r="L121" s="51" t="s">
        <v>18</v>
      </c>
      <c r="M121" s="51" t="s">
        <v>18</v>
      </c>
      <c r="N121" s="51" t="s">
        <v>18</v>
      </c>
      <c r="O121" s="73" t="s">
        <v>18</v>
      </c>
    </row>
    <row r="122" spans="1:15" ht="15.95" customHeight="1">
      <c r="A122" s="118"/>
      <c r="B122" s="120" t="s">
        <v>163</v>
      </c>
      <c r="C122" s="51" t="s">
        <v>18</v>
      </c>
      <c r="D122" s="44" t="s">
        <v>18</v>
      </c>
      <c r="E122" s="44" t="s">
        <v>97</v>
      </c>
      <c r="F122" s="73" t="s">
        <v>18</v>
      </c>
      <c r="G122" s="74" t="s">
        <v>18</v>
      </c>
      <c r="H122" s="51" t="s">
        <v>18</v>
      </c>
      <c r="I122" s="51" t="s">
        <v>18</v>
      </c>
      <c r="J122" s="51" t="s">
        <v>18</v>
      </c>
      <c r="K122" s="51" t="s">
        <v>18</v>
      </c>
      <c r="L122" s="51" t="s">
        <v>18</v>
      </c>
      <c r="M122" s="51" t="s">
        <v>18</v>
      </c>
      <c r="N122" s="51" t="s">
        <v>18</v>
      </c>
      <c r="O122" s="73" t="s">
        <v>18</v>
      </c>
    </row>
    <row r="123" spans="1:15" ht="15.95" customHeight="1">
      <c r="A123" s="118"/>
      <c r="B123" s="120" t="s">
        <v>164</v>
      </c>
      <c r="C123" s="51" t="s">
        <v>18</v>
      </c>
      <c r="D123" s="44" t="s">
        <v>18</v>
      </c>
      <c r="E123" s="44" t="s">
        <v>97</v>
      </c>
      <c r="F123" s="73" t="s">
        <v>18</v>
      </c>
      <c r="G123" s="74" t="s">
        <v>18</v>
      </c>
      <c r="H123" s="51" t="s">
        <v>18</v>
      </c>
      <c r="I123" s="51" t="s">
        <v>18</v>
      </c>
      <c r="J123" s="51" t="s">
        <v>18</v>
      </c>
      <c r="K123" s="51" t="s">
        <v>18</v>
      </c>
      <c r="L123" s="51" t="s">
        <v>18</v>
      </c>
      <c r="M123" s="51" t="s">
        <v>18</v>
      </c>
      <c r="N123" s="51" t="s">
        <v>18</v>
      </c>
      <c r="O123" s="73" t="s">
        <v>18</v>
      </c>
    </row>
    <row r="124" spans="1:15" ht="15.95" customHeight="1">
      <c r="A124" s="118"/>
      <c r="B124" s="120" t="s">
        <v>165</v>
      </c>
      <c r="C124" s="51" t="s">
        <v>18</v>
      </c>
      <c r="D124" s="44" t="s">
        <v>18</v>
      </c>
      <c r="E124" s="44" t="s">
        <v>97</v>
      </c>
      <c r="F124" s="73" t="s">
        <v>18</v>
      </c>
      <c r="G124" s="74" t="s">
        <v>18</v>
      </c>
      <c r="H124" s="51" t="s">
        <v>18</v>
      </c>
      <c r="I124" s="51" t="s">
        <v>18</v>
      </c>
      <c r="J124" s="51" t="s">
        <v>18</v>
      </c>
      <c r="K124" s="51" t="s">
        <v>18</v>
      </c>
      <c r="L124" s="51" t="s">
        <v>18</v>
      </c>
      <c r="M124" s="51" t="s">
        <v>18</v>
      </c>
      <c r="N124" s="51" t="s">
        <v>18</v>
      </c>
      <c r="O124" s="73" t="s">
        <v>18</v>
      </c>
    </row>
    <row r="125" spans="1:15" ht="15.95" customHeight="1">
      <c r="A125" s="118"/>
      <c r="B125" s="120" t="s">
        <v>166</v>
      </c>
      <c r="C125" s="51" t="s">
        <v>18</v>
      </c>
      <c r="D125" s="44" t="s">
        <v>18</v>
      </c>
      <c r="E125" s="44" t="s">
        <v>97</v>
      </c>
      <c r="F125" s="73" t="s">
        <v>18</v>
      </c>
      <c r="G125" s="74" t="s">
        <v>18</v>
      </c>
      <c r="H125" s="51" t="s">
        <v>18</v>
      </c>
      <c r="I125" s="51" t="s">
        <v>18</v>
      </c>
      <c r="J125" s="51" t="s">
        <v>18</v>
      </c>
      <c r="K125" s="51" t="s">
        <v>18</v>
      </c>
      <c r="L125" s="51" t="s">
        <v>18</v>
      </c>
      <c r="M125" s="51" t="s">
        <v>18</v>
      </c>
      <c r="N125" s="51" t="s">
        <v>18</v>
      </c>
      <c r="O125" s="73" t="s">
        <v>18</v>
      </c>
    </row>
    <row r="126" spans="1:15" ht="15.95" customHeight="1">
      <c r="A126" s="118"/>
      <c r="B126" s="121" t="s">
        <v>202</v>
      </c>
      <c r="C126" s="51" t="s">
        <v>18</v>
      </c>
      <c r="D126" s="44" t="s">
        <v>18</v>
      </c>
      <c r="E126" s="44" t="s">
        <v>18</v>
      </c>
      <c r="F126" s="73" t="s">
        <v>18</v>
      </c>
      <c r="G126" s="74" t="s">
        <v>18</v>
      </c>
      <c r="H126" s="51" t="s">
        <v>18</v>
      </c>
      <c r="I126" s="51" t="s">
        <v>18</v>
      </c>
      <c r="J126" s="51" t="s">
        <v>18</v>
      </c>
      <c r="K126" s="51" t="s">
        <v>18</v>
      </c>
      <c r="L126" s="51" t="s">
        <v>97</v>
      </c>
      <c r="M126" s="51" t="s">
        <v>18</v>
      </c>
      <c r="N126" s="51" t="s">
        <v>18</v>
      </c>
      <c r="O126" s="73" t="s">
        <v>18</v>
      </c>
    </row>
    <row r="127" spans="1:15" ht="15.95" customHeight="1">
      <c r="A127" s="118"/>
      <c r="B127" s="121" t="s">
        <v>203</v>
      </c>
      <c r="C127" s="51" t="s">
        <v>18</v>
      </c>
      <c r="D127" s="44" t="s">
        <v>18</v>
      </c>
      <c r="E127" s="44" t="s">
        <v>18</v>
      </c>
      <c r="F127" s="73" t="s">
        <v>18</v>
      </c>
      <c r="G127" s="74" t="s">
        <v>18</v>
      </c>
      <c r="H127" s="51" t="s">
        <v>18</v>
      </c>
      <c r="I127" s="51" t="s">
        <v>18</v>
      </c>
      <c r="J127" s="51" t="s">
        <v>18</v>
      </c>
      <c r="K127" s="51" t="s">
        <v>18</v>
      </c>
      <c r="L127" s="51" t="s">
        <v>97</v>
      </c>
      <c r="M127" s="51" t="s">
        <v>18</v>
      </c>
      <c r="N127" s="51" t="s">
        <v>18</v>
      </c>
      <c r="O127" s="73" t="s">
        <v>18</v>
      </c>
    </row>
    <row r="128" spans="1:15" ht="15.95" customHeight="1">
      <c r="A128" s="118"/>
      <c r="B128" s="121" t="s">
        <v>204</v>
      </c>
      <c r="C128" s="51" t="s">
        <v>18</v>
      </c>
      <c r="D128" s="44" t="s">
        <v>18</v>
      </c>
      <c r="E128" s="44" t="s">
        <v>18</v>
      </c>
      <c r="F128" s="73" t="s">
        <v>18</v>
      </c>
      <c r="G128" s="74" t="s">
        <v>18</v>
      </c>
      <c r="H128" s="51" t="s">
        <v>18</v>
      </c>
      <c r="I128" s="51" t="s">
        <v>18</v>
      </c>
      <c r="J128" s="51" t="s">
        <v>18</v>
      </c>
      <c r="K128" s="51" t="s">
        <v>18</v>
      </c>
      <c r="L128" s="51" t="s">
        <v>97</v>
      </c>
      <c r="M128" s="51" t="s">
        <v>18</v>
      </c>
      <c r="N128" s="51" t="s">
        <v>18</v>
      </c>
      <c r="O128" s="73" t="s">
        <v>18</v>
      </c>
    </row>
    <row r="129" spans="1:15" ht="15.95" customHeight="1">
      <c r="A129" s="118"/>
      <c r="B129" s="121" t="s">
        <v>205</v>
      </c>
      <c r="C129" s="51" t="s">
        <v>18</v>
      </c>
      <c r="D129" s="44" t="s">
        <v>18</v>
      </c>
      <c r="E129" s="44" t="s">
        <v>18</v>
      </c>
      <c r="F129" s="73" t="s">
        <v>18</v>
      </c>
      <c r="G129" s="74" t="s">
        <v>18</v>
      </c>
      <c r="H129" s="51" t="s">
        <v>18</v>
      </c>
      <c r="I129" s="51" t="s">
        <v>18</v>
      </c>
      <c r="J129" s="51" t="s">
        <v>18</v>
      </c>
      <c r="K129" s="51" t="s">
        <v>18</v>
      </c>
      <c r="L129" s="51" t="s">
        <v>97</v>
      </c>
      <c r="M129" s="51" t="s">
        <v>18</v>
      </c>
      <c r="N129" s="51" t="s">
        <v>18</v>
      </c>
      <c r="O129" s="73" t="s">
        <v>18</v>
      </c>
    </row>
    <row r="130" spans="1:15" ht="15.95" customHeight="1">
      <c r="A130" s="118"/>
      <c r="B130" s="120" t="s">
        <v>167</v>
      </c>
      <c r="C130" s="51" t="s">
        <v>18</v>
      </c>
      <c r="D130" s="44" t="s">
        <v>18</v>
      </c>
      <c r="E130" s="44" t="s">
        <v>97</v>
      </c>
      <c r="F130" s="73" t="s">
        <v>18</v>
      </c>
      <c r="G130" s="74" t="s">
        <v>18</v>
      </c>
      <c r="H130" s="51" t="s">
        <v>18</v>
      </c>
      <c r="I130" s="51" t="s">
        <v>18</v>
      </c>
      <c r="J130" s="51" t="s">
        <v>18</v>
      </c>
      <c r="K130" s="51" t="s">
        <v>18</v>
      </c>
      <c r="L130" s="51" t="s">
        <v>18</v>
      </c>
      <c r="M130" s="51" t="s">
        <v>18</v>
      </c>
      <c r="N130" s="51" t="s">
        <v>18</v>
      </c>
      <c r="O130" s="73" t="s">
        <v>18</v>
      </c>
    </row>
    <row r="131" spans="1:15" ht="15.95" customHeight="1">
      <c r="A131" s="118"/>
      <c r="B131" s="120" t="s">
        <v>168</v>
      </c>
      <c r="C131" s="51" t="s">
        <v>18</v>
      </c>
      <c r="D131" s="44" t="s">
        <v>18</v>
      </c>
      <c r="E131" s="44" t="s">
        <v>97</v>
      </c>
      <c r="F131" s="73" t="s">
        <v>18</v>
      </c>
      <c r="G131" s="74" t="s">
        <v>18</v>
      </c>
      <c r="H131" s="51" t="s">
        <v>18</v>
      </c>
      <c r="I131" s="51" t="s">
        <v>18</v>
      </c>
      <c r="J131" s="51" t="s">
        <v>18</v>
      </c>
      <c r="K131" s="51" t="s">
        <v>18</v>
      </c>
      <c r="L131" s="51" t="s">
        <v>18</v>
      </c>
      <c r="M131" s="51" t="s">
        <v>18</v>
      </c>
      <c r="N131" s="51" t="s">
        <v>18</v>
      </c>
      <c r="O131" s="73" t="s">
        <v>18</v>
      </c>
    </row>
    <row r="132" spans="1:15" ht="15.95" customHeight="1">
      <c r="A132" s="118"/>
      <c r="B132" s="120" t="s">
        <v>169</v>
      </c>
      <c r="C132" s="51" t="s">
        <v>18</v>
      </c>
      <c r="D132" s="44" t="s">
        <v>18</v>
      </c>
      <c r="E132" s="44" t="s">
        <v>97</v>
      </c>
      <c r="F132" s="73" t="s">
        <v>18</v>
      </c>
      <c r="G132" s="74" t="s">
        <v>18</v>
      </c>
      <c r="H132" s="51" t="s">
        <v>18</v>
      </c>
      <c r="I132" s="51" t="s">
        <v>18</v>
      </c>
      <c r="J132" s="51" t="s">
        <v>18</v>
      </c>
      <c r="K132" s="51" t="s">
        <v>18</v>
      </c>
      <c r="L132" s="51" t="s">
        <v>18</v>
      </c>
      <c r="M132" s="51" t="s">
        <v>18</v>
      </c>
      <c r="N132" s="51" t="s">
        <v>18</v>
      </c>
      <c r="O132" s="73" t="s">
        <v>18</v>
      </c>
    </row>
    <row r="133" spans="1:15" ht="15.95" customHeight="1">
      <c r="A133" s="118"/>
      <c r="B133" s="120" t="s">
        <v>206</v>
      </c>
      <c r="C133" s="51" t="s">
        <v>18</v>
      </c>
      <c r="D133" s="44" t="s">
        <v>18</v>
      </c>
      <c r="E133" s="44" t="s">
        <v>97</v>
      </c>
      <c r="F133" s="73" t="s">
        <v>18</v>
      </c>
      <c r="G133" s="74" t="s">
        <v>18</v>
      </c>
      <c r="H133" s="51" t="s">
        <v>18</v>
      </c>
      <c r="I133" s="51" t="s">
        <v>18</v>
      </c>
      <c r="J133" s="51" t="s">
        <v>18</v>
      </c>
      <c r="K133" s="51" t="s">
        <v>18</v>
      </c>
      <c r="L133" s="51" t="s">
        <v>18</v>
      </c>
      <c r="M133" s="51" t="s">
        <v>18</v>
      </c>
      <c r="N133" s="51" t="s">
        <v>18</v>
      </c>
      <c r="O133" s="73" t="s">
        <v>18</v>
      </c>
    </row>
    <row r="134" spans="1:15" ht="15.95" customHeight="1">
      <c r="A134" s="118"/>
      <c r="B134" s="121" t="s">
        <v>207</v>
      </c>
      <c r="C134" s="51" t="s">
        <v>18</v>
      </c>
      <c r="D134" s="44" t="s">
        <v>18</v>
      </c>
      <c r="E134" s="44" t="s">
        <v>18</v>
      </c>
      <c r="F134" s="73" t="s">
        <v>18</v>
      </c>
      <c r="G134" s="74" t="s">
        <v>18</v>
      </c>
      <c r="H134" s="51" t="s">
        <v>18</v>
      </c>
      <c r="I134" s="51" t="s">
        <v>18</v>
      </c>
      <c r="J134" s="51" t="s">
        <v>18</v>
      </c>
      <c r="K134" s="51" t="s">
        <v>18</v>
      </c>
      <c r="L134" s="51" t="s">
        <v>97</v>
      </c>
      <c r="M134" s="51" t="s">
        <v>18</v>
      </c>
      <c r="N134" s="51" t="s">
        <v>18</v>
      </c>
      <c r="O134" s="73" t="s">
        <v>18</v>
      </c>
    </row>
    <row r="135" spans="1:15" ht="15.95" customHeight="1">
      <c r="A135" s="118"/>
      <c r="B135" s="121" t="s">
        <v>208</v>
      </c>
      <c r="C135" s="51" t="s">
        <v>18</v>
      </c>
      <c r="D135" s="44" t="s">
        <v>18</v>
      </c>
      <c r="E135" s="44" t="s">
        <v>18</v>
      </c>
      <c r="F135" s="73" t="s">
        <v>18</v>
      </c>
      <c r="G135" s="74" t="s">
        <v>18</v>
      </c>
      <c r="H135" s="51" t="s">
        <v>18</v>
      </c>
      <c r="I135" s="51" t="s">
        <v>18</v>
      </c>
      <c r="J135" s="51" t="s">
        <v>18</v>
      </c>
      <c r="K135" s="51" t="s">
        <v>18</v>
      </c>
      <c r="L135" s="51" t="s">
        <v>97</v>
      </c>
      <c r="M135" s="51" t="s">
        <v>18</v>
      </c>
      <c r="N135" s="51" t="s">
        <v>18</v>
      </c>
      <c r="O135" s="73" t="s">
        <v>18</v>
      </c>
    </row>
    <row r="136" spans="1:15" ht="15.95" customHeight="1">
      <c r="A136" s="118"/>
      <c r="B136" s="121" t="s">
        <v>209</v>
      </c>
      <c r="C136" s="51" t="s">
        <v>18</v>
      </c>
      <c r="D136" s="44" t="s">
        <v>18</v>
      </c>
      <c r="E136" s="44" t="s">
        <v>18</v>
      </c>
      <c r="F136" s="73" t="s">
        <v>18</v>
      </c>
      <c r="G136" s="74" t="s">
        <v>18</v>
      </c>
      <c r="H136" s="51" t="s">
        <v>18</v>
      </c>
      <c r="I136" s="51" t="s">
        <v>18</v>
      </c>
      <c r="J136" s="51" t="s">
        <v>18</v>
      </c>
      <c r="K136" s="51" t="s">
        <v>18</v>
      </c>
      <c r="L136" s="51" t="s">
        <v>97</v>
      </c>
      <c r="M136" s="51" t="s">
        <v>18</v>
      </c>
      <c r="N136" s="51" t="s">
        <v>18</v>
      </c>
      <c r="O136" s="73" t="s">
        <v>18</v>
      </c>
    </row>
    <row r="137" spans="1:15" ht="15.95" customHeight="1">
      <c r="A137" s="118"/>
      <c r="B137" s="120" t="s">
        <v>170</v>
      </c>
      <c r="C137" s="51" t="s">
        <v>18</v>
      </c>
      <c r="D137" s="44" t="s">
        <v>18</v>
      </c>
      <c r="E137" s="44" t="s">
        <v>97</v>
      </c>
      <c r="F137" s="73" t="s">
        <v>18</v>
      </c>
      <c r="G137" s="74" t="s">
        <v>18</v>
      </c>
      <c r="H137" s="51" t="s">
        <v>18</v>
      </c>
      <c r="I137" s="51" t="s">
        <v>18</v>
      </c>
      <c r="J137" s="51" t="s">
        <v>18</v>
      </c>
      <c r="K137" s="51" t="s">
        <v>18</v>
      </c>
      <c r="L137" s="51" t="s">
        <v>18</v>
      </c>
      <c r="M137" s="51" t="s">
        <v>18</v>
      </c>
      <c r="N137" s="51" t="s">
        <v>18</v>
      </c>
      <c r="O137" s="73" t="s">
        <v>18</v>
      </c>
    </row>
    <row r="138" spans="1:15" ht="15.95" customHeight="1">
      <c r="A138" s="118"/>
      <c r="B138" s="120" t="s">
        <v>172</v>
      </c>
      <c r="C138" s="51" t="s">
        <v>18</v>
      </c>
      <c r="D138" s="44" t="s">
        <v>18</v>
      </c>
      <c r="E138" s="44" t="s">
        <v>97</v>
      </c>
      <c r="F138" s="73" t="s">
        <v>18</v>
      </c>
      <c r="G138" s="74" t="s">
        <v>18</v>
      </c>
      <c r="H138" s="51" t="s">
        <v>18</v>
      </c>
      <c r="I138" s="51" t="s">
        <v>18</v>
      </c>
      <c r="J138" s="51" t="s">
        <v>18</v>
      </c>
      <c r="K138" s="51" t="s">
        <v>18</v>
      </c>
      <c r="L138" s="51" t="s">
        <v>18</v>
      </c>
      <c r="M138" s="51" t="s">
        <v>18</v>
      </c>
      <c r="N138" s="51" t="s">
        <v>18</v>
      </c>
      <c r="O138" s="73" t="s">
        <v>18</v>
      </c>
    </row>
    <row r="139" spans="1:15" ht="15.95" customHeight="1">
      <c r="A139" s="118"/>
      <c r="B139" s="120" t="s">
        <v>173</v>
      </c>
      <c r="C139" s="51" t="s">
        <v>18</v>
      </c>
      <c r="D139" s="44" t="s">
        <v>18</v>
      </c>
      <c r="E139" s="44" t="s">
        <v>97</v>
      </c>
      <c r="F139" s="73" t="s">
        <v>18</v>
      </c>
      <c r="G139" s="74" t="s">
        <v>18</v>
      </c>
      <c r="H139" s="51" t="s">
        <v>18</v>
      </c>
      <c r="I139" s="51" t="s">
        <v>18</v>
      </c>
      <c r="J139" s="51" t="s">
        <v>18</v>
      </c>
      <c r="K139" s="51" t="s">
        <v>18</v>
      </c>
      <c r="L139" s="51" t="s">
        <v>18</v>
      </c>
      <c r="M139" s="51" t="s">
        <v>18</v>
      </c>
      <c r="N139" s="51" t="s">
        <v>18</v>
      </c>
      <c r="O139" s="73" t="s">
        <v>18</v>
      </c>
    </row>
    <row r="140" spans="1:15" ht="15.95" customHeight="1">
      <c r="A140" s="118"/>
      <c r="B140" s="121" t="s">
        <v>210</v>
      </c>
      <c r="C140" s="51" t="s">
        <v>18</v>
      </c>
      <c r="D140" s="44" t="s">
        <v>18</v>
      </c>
      <c r="E140" s="44" t="s">
        <v>18</v>
      </c>
      <c r="F140" s="73" t="s">
        <v>18</v>
      </c>
      <c r="G140" s="74" t="s">
        <v>18</v>
      </c>
      <c r="H140" s="51" t="s">
        <v>18</v>
      </c>
      <c r="I140" s="51" t="s">
        <v>18</v>
      </c>
      <c r="J140" s="51" t="s">
        <v>18</v>
      </c>
      <c r="K140" s="51" t="s">
        <v>18</v>
      </c>
      <c r="L140" s="51" t="s">
        <v>97</v>
      </c>
      <c r="M140" s="51" t="s">
        <v>18</v>
      </c>
      <c r="N140" s="51" t="s">
        <v>18</v>
      </c>
      <c r="O140" s="73" t="s">
        <v>18</v>
      </c>
    </row>
    <row r="141" spans="1:15" ht="15.95" customHeight="1">
      <c r="A141" s="118"/>
      <c r="B141" s="121" t="s">
        <v>211</v>
      </c>
      <c r="C141" s="51" t="s">
        <v>18</v>
      </c>
      <c r="D141" s="44" t="s">
        <v>18</v>
      </c>
      <c r="E141" s="44" t="s">
        <v>18</v>
      </c>
      <c r="F141" s="73" t="s">
        <v>18</v>
      </c>
      <c r="G141" s="74" t="s">
        <v>18</v>
      </c>
      <c r="H141" s="51" t="s">
        <v>18</v>
      </c>
      <c r="I141" s="51" t="s">
        <v>18</v>
      </c>
      <c r="J141" s="51" t="s">
        <v>18</v>
      </c>
      <c r="K141" s="51" t="s">
        <v>18</v>
      </c>
      <c r="L141" s="51" t="s">
        <v>97</v>
      </c>
      <c r="M141" s="51" t="s">
        <v>18</v>
      </c>
      <c r="N141" s="51" t="s">
        <v>18</v>
      </c>
      <c r="O141" s="73" t="s">
        <v>18</v>
      </c>
    </row>
    <row r="142" spans="1:15" ht="15.95" customHeight="1">
      <c r="A142" s="118"/>
      <c r="B142" s="121" t="s">
        <v>212</v>
      </c>
      <c r="C142" s="51" t="s">
        <v>18</v>
      </c>
      <c r="D142" s="44" t="s">
        <v>18</v>
      </c>
      <c r="E142" s="44" t="s">
        <v>18</v>
      </c>
      <c r="F142" s="73" t="s">
        <v>18</v>
      </c>
      <c r="G142" s="74" t="s">
        <v>18</v>
      </c>
      <c r="H142" s="51" t="s">
        <v>18</v>
      </c>
      <c r="I142" s="51" t="s">
        <v>18</v>
      </c>
      <c r="J142" s="51" t="s">
        <v>18</v>
      </c>
      <c r="K142" s="51" t="s">
        <v>18</v>
      </c>
      <c r="L142" s="51" t="s">
        <v>97</v>
      </c>
      <c r="M142" s="51" t="s">
        <v>18</v>
      </c>
      <c r="N142" s="51" t="s">
        <v>18</v>
      </c>
      <c r="O142" s="73" t="s">
        <v>18</v>
      </c>
    </row>
    <row r="143" spans="1:15" ht="15.95" customHeight="1">
      <c r="A143" s="118"/>
      <c r="B143" s="120" t="s">
        <v>174</v>
      </c>
      <c r="C143" s="51" t="s">
        <v>18</v>
      </c>
      <c r="D143" s="44" t="s">
        <v>18</v>
      </c>
      <c r="E143" s="44" t="s">
        <v>97</v>
      </c>
      <c r="F143" s="73" t="s">
        <v>18</v>
      </c>
      <c r="G143" s="74" t="s">
        <v>18</v>
      </c>
      <c r="H143" s="51" t="s">
        <v>18</v>
      </c>
      <c r="I143" s="51" t="s">
        <v>18</v>
      </c>
      <c r="J143" s="51" t="s">
        <v>18</v>
      </c>
      <c r="K143" s="51" t="s">
        <v>18</v>
      </c>
      <c r="L143" s="51" t="s">
        <v>18</v>
      </c>
      <c r="M143" s="51" t="s">
        <v>18</v>
      </c>
      <c r="N143" s="51" t="s">
        <v>18</v>
      </c>
      <c r="O143" s="73" t="s">
        <v>18</v>
      </c>
    </row>
    <row r="144" spans="1:15" ht="15.95" customHeight="1">
      <c r="A144" s="118"/>
      <c r="B144" s="120" t="s">
        <v>175</v>
      </c>
      <c r="C144" s="51" t="s">
        <v>18</v>
      </c>
      <c r="D144" s="44" t="s">
        <v>18</v>
      </c>
      <c r="E144" s="44" t="s">
        <v>97</v>
      </c>
      <c r="F144" s="73" t="s">
        <v>18</v>
      </c>
      <c r="G144" s="74" t="s">
        <v>18</v>
      </c>
      <c r="H144" s="51" t="s">
        <v>18</v>
      </c>
      <c r="I144" s="51" t="s">
        <v>18</v>
      </c>
      <c r="J144" s="51" t="s">
        <v>18</v>
      </c>
      <c r="K144" s="51" t="s">
        <v>18</v>
      </c>
      <c r="L144" s="51" t="s">
        <v>18</v>
      </c>
      <c r="M144" s="51" t="s">
        <v>18</v>
      </c>
      <c r="N144" s="51" t="s">
        <v>18</v>
      </c>
      <c r="O144" s="73" t="s">
        <v>18</v>
      </c>
    </row>
    <row r="145" spans="1:15" ht="15.95" customHeight="1">
      <c r="A145" s="118"/>
      <c r="B145" s="120" t="s">
        <v>176</v>
      </c>
      <c r="C145" s="51" t="s">
        <v>18</v>
      </c>
      <c r="D145" s="44" t="s">
        <v>18</v>
      </c>
      <c r="E145" s="44" t="s">
        <v>97</v>
      </c>
      <c r="F145" s="73" t="s">
        <v>18</v>
      </c>
      <c r="G145" s="74" t="s">
        <v>18</v>
      </c>
      <c r="H145" s="51" t="s">
        <v>18</v>
      </c>
      <c r="I145" s="51" t="s">
        <v>18</v>
      </c>
      <c r="J145" s="51" t="s">
        <v>18</v>
      </c>
      <c r="K145" s="51" t="s">
        <v>18</v>
      </c>
      <c r="L145" s="51" t="s">
        <v>18</v>
      </c>
      <c r="M145" s="51" t="s">
        <v>18</v>
      </c>
      <c r="N145" s="51" t="s">
        <v>18</v>
      </c>
      <c r="O145" s="73" t="s">
        <v>18</v>
      </c>
    </row>
    <row r="146" spans="1:15" ht="15.95" customHeight="1">
      <c r="A146" s="118"/>
      <c r="B146" s="120" t="s">
        <v>213</v>
      </c>
      <c r="C146" s="51" t="s">
        <v>18</v>
      </c>
      <c r="D146" s="44" t="s">
        <v>18</v>
      </c>
      <c r="E146" s="44" t="s">
        <v>97</v>
      </c>
      <c r="F146" s="73" t="s">
        <v>18</v>
      </c>
      <c r="G146" s="74" t="s">
        <v>18</v>
      </c>
      <c r="H146" s="51" t="s">
        <v>18</v>
      </c>
      <c r="I146" s="51" t="s">
        <v>18</v>
      </c>
      <c r="J146" s="51" t="s">
        <v>18</v>
      </c>
      <c r="K146" s="51" t="s">
        <v>18</v>
      </c>
      <c r="L146" s="51" t="s">
        <v>18</v>
      </c>
      <c r="M146" s="51" t="s">
        <v>18</v>
      </c>
      <c r="N146" s="51" t="s">
        <v>18</v>
      </c>
      <c r="O146" s="73" t="s">
        <v>18</v>
      </c>
    </row>
    <row r="147" spans="1:15" ht="15.95" customHeight="1">
      <c r="A147" s="118"/>
      <c r="B147" s="121" t="s">
        <v>214</v>
      </c>
      <c r="C147" s="51" t="s">
        <v>18</v>
      </c>
      <c r="D147" s="44" t="s">
        <v>18</v>
      </c>
      <c r="E147" s="44" t="s">
        <v>18</v>
      </c>
      <c r="F147" s="73" t="s">
        <v>18</v>
      </c>
      <c r="G147" s="74" t="s">
        <v>18</v>
      </c>
      <c r="H147" s="51" t="s">
        <v>18</v>
      </c>
      <c r="I147" s="51" t="s">
        <v>18</v>
      </c>
      <c r="J147" s="51" t="s">
        <v>18</v>
      </c>
      <c r="K147" s="51" t="s">
        <v>18</v>
      </c>
      <c r="L147" s="51" t="s">
        <v>97</v>
      </c>
      <c r="M147" s="51" t="s">
        <v>18</v>
      </c>
      <c r="N147" s="51" t="s">
        <v>18</v>
      </c>
      <c r="O147" s="73" t="s">
        <v>18</v>
      </c>
    </row>
    <row r="148" spans="1:15" ht="15.95" customHeight="1">
      <c r="A148" s="118"/>
      <c r="B148" s="121" t="s">
        <v>215</v>
      </c>
      <c r="C148" s="51" t="s">
        <v>18</v>
      </c>
      <c r="D148" s="44" t="s">
        <v>18</v>
      </c>
      <c r="E148" s="44" t="s">
        <v>18</v>
      </c>
      <c r="F148" s="73" t="s">
        <v>18</v>
      </c>
      <c r="G148" s="74" t="s">
        <v>18</v>
      </c>
      <c r="H148" s="51" t="s">
        <v>18</v>
      </c>
      <c r="I148" s="51" t="s">
        <v>18</v>
      </c>
      <c r="J148" s="51" t="s">
        <v>18</v>
      </c>
      <c r="K148" s="51" t="s">
        <v>18</v>
      </c>
      <c r="L148" s="51" t="s">
        <v>97</v>
      </c>
      <c r="M148" s="51" t="s">
        <v>18</v>
      </c>
      <c r="N148" s="51" t="s">
        <v>18</v>
      </c>
      <c r="O148" s="73" t="s">
        <v>18</v>
      </c>
    </row>
    <row r="149" spans="1:15" ht="15.95" customHeight="1">
      <c r="A149" s="118"/>
      <c r="B149" s="121" t="s">
        <v>216</v>
      </c>
      <c r="C149" s="51" t="s">
        <v>18</v>
      </c>
      <c r="D149" s="44" t="s">
        <v>18</v>
      </c>
      <c r="E149" s="44" t="s">
        <v>18</v>
      </c>
      <c r="F149" s="73" t="s">
        <v>18</v>
      </c>
      <c r="G149" s="74" t="s">
        <v>18</v>
      </c>
      <c r="H149" s="51" t="s">
        <v>18</v>
      </c>
      <c r="I149" s="51" t="s">
        <v>18</v>
      </c>
      <c r="J149" s="51" t="s">
        <v>18</v>
      </c>
      <c r="K149" s="51" t="s">
        <v>18</v>
      </c>
      <c r="L149" s="51" t="s">
        <v>97</v>
      </c>
      <c r="M149" s="51" t="s">
        <v>18</v>
      </c>
      <c r="N149" s="51" t="s">
        <v>18</v>
      </c>
      <c r="O149" s="73" t="s">
        <v>18</v>
      </c>
    </row>
    <row r="150" spans="1:15" ht="15.95" customHeight="1">
      <c r="A150" s="118"/>
      <c r="B150" s="120" t="s">
        <v>177</v>
      </c>
      <c r="C150" s="51" t="s">
        <v>18</v>
      </c>
      <c r="D150" s="44" t="s">
        <v>18</v>
      </c>
      <c r="E150" s="44" t="s">
        <v>97</v>
      </c>
      <c r="F150" s="73" t="s">
        <v>18</v>
      </c>
      <c r="G150" s="74" t="s">
        <v>18</v>
      </c>
      <c r="H150" s="51" t="s">
        <v>18</v>
      </c>
      <c r="I150" s="51" t="s">
        <v>18</v>
      </c>
      <c r="J150" s="51" t="s">
        <v>18</v>
      </c>
      <c r="K150" s="51" t="s">
        <v>18</v>
      </c>
      <c r="L150" s="51" t="s">
        <v>18</v>
      </c>
      <c r="M150" s="51" t="s">
        <v>18</v>
      </c>
      <c r="N150" s="51" t="s">
        <v>18</v>
      </c>
      <c r="O150" s="73" t="s">
        <v>18</v>
      </c>
    </row>
    <row r="151" spans="1:15" ht="15.95" customHeight="1">
      <c r="A151" s="118"/>
      <c r="B151" s="120" t="s">
        <v>178</v>
      </c>
      <c r="C151" s="51" t="s">
        <v>18</v>
      </c>
      <c r="D151" s="44" t="s">
        <v>18</v>
      </c>
      <c r="E151" s="44" t="s">
        <v>97</v>
      </c>
      <c r="F151" s="73" t="s">
        <v>18</v>
      </c>
      <c r="G151" s="74" t="s">
        <v>18</v>
      </c>
      <c r="H151" s="51" t="s">
        <v>18</v>
      </c>
      <c r="I151" s="51" t="s">
        <v>18</v>
      </c>
      <c r="J151" s="51" t="s">
        <v>18</v>
      </c>
      <c r="K151" s="51" t="s">
        <v>18</v>
      </c>
      <c r="L151" s="51" t="s">
        <v>18</v>
      </c>
      <c r="M151" s="51" t="s">
        <v>18</v>
      </c>
      <c r="N151" s="51" t="s">
        <v>18</v>
      </c>
      <c r="O151" s="73" t="s">
        <v>18</v>
      </c>
    </row>
    <row r="152" spans="1:15" ht="15.95" customHeight="1">
      <c r="A152" s="118"/>
      <c r="B152" s="120" t="s">
        <v>179</v>
      </c>
      <c r="C152" s="51" t="s">
        <v>18</v>
      </c>
      <c r="D152" s="44" t="s">
        <v>18</v>
      </c>
      <c r="E152" s="44" t="s">
        <v>97</v>
      </c>
      <c r="F152" s="73" t="s">
        <v>18</v>
      </c>
      <c r="G152" s="74" t="s">
        <v>18</v>
      </c>
      <c r="H152" s="51" t="s">
        <v>18</v>
      </c>
      <c r="I152" s="51" t="s">
        <v>18</v>
      </c>
      <c r="J152" s="51" t="s">
        <v>18</v>
      </c>
      <c r="K152" s="51" t="s">
        <v>18</v>
      </c>
      <c r="L152" s="51" t="s">
        <v>18</v>
      </c>
      <c r="M152" s="51" t="s">
        <v>18</v>
      </c>
      <c r="N152" s="51" t="s">
        <v>18</v>
      </c>
      <c r="O152" s="73" t="s">
        <v>18</v>
      </c>
    </row>
    <row r="153" spans="1:15" ht="15.95" customHeight="1">
      <c r="A153" s="118"/>
      <c r="B153" s="121" t="s">
        <v>217</v>
      </c>
      <c r="C153" s="51" t="s">
        <v>18</v>
      </c>
      <c r="D153" s="44" t="s">
        <v>18</v>
      </c>
      <c r="E153" s="44" t="s">
        <v>18</v>
      </c>
      <c r="F153" s="73" t="s">
        <v>18</v>
      </c>
      <c r="G153" s="74" t="s">
        <v>18</v>
      </c>
      <c r="H153" s="51" t="s">
        <v>18</v>
      </c>
      <c r="I153" s="51" t="s">
        <v>18</v>
      </c>
      <c r="J153" s="51" t="s">
        <v>18</v>
      </c>
      <c r="K153" s="51" t="s">
        <v>18</v>
      </c>
      <c r="L153" s="51" t="s">
        <v>97</v>
      </c>
      <c r="M153" s="51" t="s">
        <v>18</v>
      </c>
      <c r="N153" s="51" t="s">
        <v>18</v>
      </c>
      <c r="O153" s="73" t="s">
        <v>18</v>
      </c>
    </row>
    <row r="154" spans="1:15" ht="15.95" customHeight="1">
      <c r="A154" s="118"/>
      <c r="B154" s="121" t="s">
        <v>218</v>
      </c>
      <c r="C154" s="51" t="s">
        <v>18</v>
      </c>
      <c r="D154" s="44" t="s">
        <v>18</v>
      </c>
      <c r="E154" s="44" t="s">
        <v>18</v>
      </c>
      <c r="F154" s="73" t="s">
        <v>18</v>
      </c>
      <c r="G154" s="74" t="s">
        <v>18</v>
      </c>
      <c r="H154" s="51" t="s">
        <v>18</v>
      </c>
      <c r="I154" s="51" t="s">
        <v>18</v>
      </c>
      <c r="J154" s="51" t="s">
        <v>18</v>
      </c>
      <c r="K154" s="51" t="s">
        <v>18</v>
      </c>
      <c r="L154" s="51" t="s">
        <v>97</v>
      </c>
      <c r="M154" s="51" t="s">
        <v>18</v>
      </c>
      <c r="N154" s="51" t="s">
        <v>18</v>
      </c>
      <c r="O154" s="73" t="s">
        <v>18</v>
      </c>
    </row>
    <row r="155" spans="1:15" ht="15.95" customHeight="1">
      <c r="A155" s="118"/>
      <c r="B155" s="121" t="s">
        <v>219</v>
      </c>
      <c r="C155" s="51" t="s">
        <v>18</v>
      </c>
      <c r="D155" s="44" t="s">
        <v>18</v>
      </c>
      <c r="E155" s="44" t="s">
        <v>18</v>
      </c>
      <c r="F155" s="73" t="s">
        <v>18</v>
      </c>
      <c r="G155" s="74" t="s">
        <v>18</v>
      </c>
      <c r="H155" s="51" t="s">
        <v>18</v>
      </c>
      <c r="I155" s="51" t="s">
        <v>18</v>
      </c>
      <c r="J155" s="51" t="s">
        <v>18</v>
      </c>
      <c r="K155" s="51" t="s">
        <v>18</v>
      </c>
      <c r="L155" s="51" t="s">
        <v>97</v>
      </c>
      <c r="M155" s="51" t="s">
        <v>18</v>
      </c>
      <c r="N155" s="51" t="s">
        <v>18</v>
      </c>
      <c r="O155" s="73" t="s">
        <v>18</v>
      </c>
    </row>
    <row r="156" spans="1:15" ht="15.95" customHeight="1">
      <c r="A156" s="118"/>
      <c r="B156" s="120" t="s">
        <v>220</v>
      </c>
      <c r="C156" s="51" t="s">
        <v>18</v>
      </c>
      <c r="D156" s="44" t="s">
        <v>18</v>
      </c>
      <c r="E156" s="123" t="s">
        <v>171</v>
      </c>
      <c r="F156" s="73" t="s">
        <v>18</v>
      </c>
      <c r="G156" s="74" t="s">
        <v>18</v>
      </c>
      <c r="H156" s="51" t="s">
        <v>18</v>
      </c>
      <c r="I156" s="51" t="s">
        <v>18</v>
      </c>
      <c r="J156" s="51" t="s">
        <v>18</v>
      </c>
      <c r="K156" s="51" t="s">
        <v>18</v>
      </c>
      <c r="L156" s="51" t="s">
        <v>18</v>
      </c>
      <c r="M156" s="51" t="s">
        <v>18</v>
      </c>
      <c r="N156" s="51" t="s">
        <v>18</v>
      </c>
      <c r="O156" s="73" t="s">
        <v>18</v>
      </c>
    </row>
    <row r="157" spans="1:15" ht="15.95" customHeight="1">
      <c r="A157" s="118"/>
      <c r="B157" s="120" t="s">
        <v>221</v>
      </c>
      <c r="C157" s="51" t="s">
        <v>18</v>
      </c>
      <c r="D157" s="44" t="s">
        <v>18</v>
      </c>
      <c r="E157" s="44" t="s">
        <v>97</v>
      </c>
      <c r="F157" s="73" t="s">
        <v>18</v>
      </c>
      <c r="G157" s="74" t="s">
        <v>18</v>
      </c>
      <c r="H157" s="51" t="s">
        <v>18</v>
      </c>
      <c r="I157" s="51" t="s">
        <v>18</v>
      </c>
      <c r="J157" s="51" t="s">
        <v>18</v>
      </c>
      <c r="K157" s="51" t="s">
        <v>18</v>
      </c>
      <c r="L157" s="51" t="s">
        <v>18</v>
      </c>
      <c r="M157" s="51" t="s">
        <v>18</v>
      </c>
      <c r="N157" s="51" t="s">
        <v>18</v>
      </c>
      <c r="O157" s="73" t="s">
        <v>18</v>
      </c>
    </row>
    <row r="158" spans="1:15" ht="15.95" customHeight="1">
      <c r="A158" s="118"/>
      <c r="B158" s="121" t="s">
        <v>222</v>
      </c>
      <c r="C158" s="51" t="s">
        <v>18</v>
      </c>
      <c r="D158" s="44" t="s">
        <v>18</v>
      </c>
      <c r="E158" s="44" t="s">
        <v>18</v>
      </c>
      <c r="F158" s="124" t="s">
        <v>97</v>
      </c>
      <c r="G158" s="74" t="s">
        <v>18</v>
      </c>
      <c r="H158" s="51" t="s">
        <v>18</v>
      </c>
      <c r="I158" s="51" t="s">
        <v>18</v>
      </c>
      <c r="J158" s="51" t="s">
        <v>18</v>
      </c>
      <c r="K158" s="51" t="s">
        <v>18</v>
      </c>
      <c r="L158" s="51" t="s">
        <v>18</v>
      </c>
      <c r="M158" s="51" t="s">
        <v>18</v>
      </c>
      <c r="N158" s="51" t="s">
        <v>18</v>
      </c>
      <c r="O158" s="73" t="s">
        <v>18</v>
      </c>
    </row>
    <row r="159" spans="1:15" ht="15.95" customHeight="1">
      <c r="A159" s="125"/>
      <c r="B159" s="121" t="s">
        <v>223</v>
      </c>
      <c r="C159" s="51" t="s">
        <v>18</v>
      </c>
      <c r="D159" s="44" t="s">
        <v>18</v>
      </c>
      <c r="E159" s="44" t="s">
        <v>18</v>
      </c>
      <c r="F159" s="126" t="s">
        <v>99</v>
      </c>
      <c r="G159" s="74" t="s">
        <v>18</v>
      </c>
      <c r="H159" s="51" t="s">
        <v>18</v>
      </c>
      <c r="I159" s="51" t="s">
        <v>18</v>
      </c>
      <c r="J159" s="51" t="s">
        <v>18</v>
      </c>
      <c r="K159" s="51" t="s">
        <v>18</v>
      </c>
      <c r="L159" s="51" t="s">
        <v>18</v>
      </c>
      <c r="M159" s="51" t="s">
        <v>18</v>
      </c>
      <c r="N159" s="51" t="s">
        <v>18</v>
      </c>
      <c r="O159" s="73" t="s">
        <v>18</v>
      </c>
    </row>
    <row r="160" spans="1:15" ht="15.95" customHeight="1" thickBot="1">
      <c r="A160" s="127"/>
      <c r="B160" s="128" t="s">
        <v>224</v>
      </c>
      <c r="C160" s="56" t="s">
        <v>18</v>
      </c>
      <c r="D160" s="57" t="s">
        <v>18</v>
      </c>
      <c r="E160" s="57" t="s">
        <v>18</v>
      </c>
      <c r="F160" s="129" t="s">
        <v>97</v>
      </c>
      <c r="G160" s="79" t="s">
        <v>18</v>
      </c>
      <c r="H160" s="56" t="s">
        <v>18</v>
      </c>
      <c r="I160" s="56" t="s">
        <v>18</v>
      </c>
      <c r="J160" s="56" t="s">
        <v>18</v>
      </c>
      <c r="K160" s="56" t="s">
        <v>18</v>
      </c>
      <c r="L160" s="56" t="s">
        <v>18</v>
      </c>
      <c r="M160" s="56" t="s">
        <v>18</v>
      </c>
      <c r="N160" s="56" t="s">
        <v>18</v>
      </c>
      <c r="O160" s="78" t="s">
        <v>18</v>
      </c>
    </row>
    <row r="161" spans="1:15" ht="6.95" customHeight="1" thickBot="1">
      <c r="A161" s="31"/>
      <c r="B161" s="61"/>
      <c r="C161" s="63"/>
      <c r="D161" s="113"/>
      <c r="E161" s="63"/>
      <c r="F161" s="64"/>
      <c r="G161" s="65"/>
      <c r="H161" s="63"/>
      <c r="I161" s="63"/>
      <c r="J161" s="63"/>
      <c r="K161" s="63"/>
      <c r="L161" s="63"/>
      <c r="M161" s="63"/>
      <c r="N161" s="63"/>
      <c r="O161" s="64"/>
    </row>
    <row r="162" spans="1:15" ht="15.95" customHeight="1">
      <c r="A162" s="130" t="s">
        <v>13</v>
      </c>
      <c r="B162" s="131" t="s">
        <v>225</v>
      </c>
      <c r="C162" s="38" t="s">
        <v>97</v>
      </c>
      <c r="D162" s="38" t="s">
        <v>18</v>
      </c>
      <c r="E162" s="38" t="s">
        <v>18</v>
      </c>
      <c r="F162" s="84" t="s">
        <v>18</v>
      </c>
      <c r="G162" s="132" t="s">
        <v>18</v>
      </c>
      <c r="H162" s="38" t="s">
        <v>18</v>
      </c>
      <c r="I162" s="38" t="s">
        <v>18</v>
      </c>
      <c r="J162" s="38" t="s">
        <v>18</v>
      </c>
      <c r="K162" s="38" t="s">
        <v>18</v>
      </c>
      <c r="L162" s="38" t="s">
        <v>18</v>
      </c>
      <c r="M162" s="38" t="s">
        <v>18</v>
      </c>
      <c r="N162" s="38" t="s">
        <v>18</v>
      </c>
      <c r="O162" s="84" t="s">
        <v>18</v>
      </c>
    </row>
    <row r="163" spans="1:15" ht="15.95" customHeight="1">
      <c r="A163" s="133"/>
      <c r="B163" s="134" t="s">
        <v>226</v>
      </c>
      <c r="C163" s="51" t="s">
        <v>18</v>
      </c>
      <c r="D163" s="51" t="s">
        <v>18</v>
      </c>
      <c r="E163" s="44" t="s">
        <v>97</v>
      </c>
      <c r="F163" s="73" t="s">
        <v>18</v>
      </c>
      <c r="G163" s="74" t="s">
        <v>18</v>
      </c>
      <c r="H163" s="51" t="s">
        <v>18</v>
      </c>
      <c r="I163" s="51" t="s">
        <v>18</v>
      </c>
      <c r="J163" s="51" t="s">
        <v>18</v>
      </c>
      <c r="K163" s="51" t="s">
        <v>18</v>
      </c>
      <c r="L163" s="51" t="s">
        <v>18</v>
      </c>
      <c r="M163" s="51" t="s">
        <v>18</v>
      </c>
      <c r="N163" s="51" t="s">
        <v>18</v>
      </c>
      <c r="O163" s="73" t="s">
        <v>18</v>
      </c>
    </row>
    <row r="164" spans="1:15" ht="15.95" customHeight="1">
      <c r="A164" s="133"/>
      <c r="B164" s="134" t="s">
        <v>227</v>
      </c>
      <c r="C164" s="51" t="s">
        <v>18</v>
      </c>
      <c r="D164" s="51" t="s">
        <v>18</v>
      </c>
      <c r="E164" s="44" t="s">
        <v>97</v>
      </c>
      <c r="F164" s="73" t="s">
        <v>18</v>
      </c>
      <c r="G164" s="74" t="s">
        <v>18</v>
      </c>
      <c r="H164" s="51" t="s">
        <v>18</v>
      </c>
      <c r="I164" s="51" t="s">
        <v>18</v>
      </c>
      <c r="J164" s="51" t="s">
        <v>18</v>
      </c>
      <c r="K164" s="51" t="s">
        <v>18</v>
      </c>
      <c r="L164" s="51" t="s">
        <v>18</v>
      </c>
      <c r="M164" s="51" t="s">
        <v>18</v>
      </c>
      <c r="N164" s="51" t="s">
        <v>18</v>
      </c>
      <c r="O164" s="73" t="s">
        <v>18</v>
      </c>
    </row>
    <row r="165" spans="1:15" ht="15.95" customHeight="1">
      <c r="A165" s="133"/>
      <c r="B165" s="135" t="s">
        <v>228</v>
      </c>
      <c r="C165" s="45" t="s">
        <v>99</v>
      </c>
      <c r="D165" s="51" t="s">
        <v>18</v>
      </c>
      <c r="E165" s="48"/>
      <c r="F165" s="73" t="s">
        <v>18</v>
      </c>
      <c r="G165" s="74" t="s">
        <v>18</v>
      </c>
      <c r="H165" s="51" t="s">
        <v>18</v>
      </c>
      <c r="I165" s="51" t="s">
        <v>18</v>
      </c>
      <c r="J165" s="51" t="s">
        <v>18</v>
      </c>
      <c r="K165" s="51" t="s">
        <v>18</v>
      </c>
      <c r="L165" s="51" t="s">
        <v>18</v>
      </c>
      <c r="M165" s="51" t="s">
        <v>18</v>
      </c>
      <c r="N165" s="51" t="s">
        <v>18</v>
      </c>
      <c r="O165" s="73" t="s">
        <v>18</v>
      </c>
    </row>
    <row r="166" spans="1:15" ht="15.95" customHeight="1">
      <c r="A166" s="133"/>
      <c r="B166" s="134" t="s">
        <v>229</v>
      </c>
      <c r="C166" s="51" t="s">
        <v>18</v>
      </c>
      <c r="D166" s="51" t="s">
        <v>18</v>
      </c>
      <c r="E166" s="44" t="s">
        <v>97</v>
      </c>
      <c r="F166" s="73" t="s">
        <v>18</v>
      </c>
      <c r="G166" s="74" t="s">
        <v>18</v>
      </c>
      <c r="H166" s="51" t="s">
        <v>18</v>
      </c>
      <c r="I166" s="51" t="s">
        <v>18</v>
      </c>
      <c r="J166" s="51" t="s">
        <v>18</v>
      </c>
      <c r="K166" s="51" t="s">
        <v>18</v>
      </c>
      <c r="L166" s="51" t="s">
        <v>18</v>
      </c>
      <c r="M166" s="51" t="s">
        <v>18</v>
      </c>
      <c r="N166" s="51" t="s">
        <v>18</v>
      </c>
      <c r="O166" s="73" t="s">
        <v>18</v>
      </c>
    </row>
    <row r="167" spans="1:15" ht="15.95" customHeight="1">
      <c r="A167" s="133"/>
      <c r="B167" s="136" t="s">
        <v>98</v>
      </c>
      <c r="C167" s="51" t="s">
        <v>18</v>
      </c>
      <c r="D167" s="51" t="s">
        <v>18</v>
      </c>
      <c r="E167" s="51" t="s">
        <v>18</v>
      </c>
      <c r="F167" s="73" t="s">
        <v>18</v>
      </c>
      <c r="G167" s="74" t="s">
        <v>18</v>
      </c>
      <c r="H167" s="51" t="s">
        <v>18</v>
      </c>
      <c r="I167" s="51" t="s">
        <v>18</v>
      </c>
      <c r="J167" s="51" t="s">
        <v>18</v>
      </c>
      <c r="K167" s="48" t="s">
        <v>97</v>
      </c>
      <c r="L167" s="51" t="s">
        <v>18</v>
      </c>
      <c r="M167" s="51" t="s">
        <v>18</v>
      </c>
      <c r="N167" s="51" t="s">
        <v>18</v>
      </c>
      <c r="O167" s="73" t="s">
        <v>18</v>
      </c>
    </row>
    <row r="168" spans="1:15" ht="15.95" customHeight="1">
      <c r="A168" s="133"/>
      <c r="B168" s="136" t="s">
        <v>230</v>
      </c>
      <c r="C168" s="51" t="s">
        <v>18</v>
      </c>
      <c r="D168" s="51" t="s">
        <v>18</v>
      </c>
      <c r="E168" s="51" t="s">
        <v>18</v>
      </c>
      <c r="F168" s="73" t="s">
        <v>18</v>
      </c>
      <c r="G168" s="74" t="s">
        <v>18</v>
      </c>
      <c r="H168" s="51" t="s">
        <v>18</v>
      </c>
      <c r="I168" s="51" t="s">
        <v>18</v>
      </c>
      <c r="J168" s="51" t="s">
        <v>18</v>
      </c>
      <c r="K168" s="48" t="s">
        <v>97</v>
      </c>
      <c r="L168" s="51" t="s">
        <v>18</v>
      </c>
      <c r="M168" s="51" t="s">
        <v>18</v>
      </c>
      <c r="N168" s="51" t="s">
        <v>18</v>
      </c>
      <c r="O168" s="73" t="s">
        <v>18</v>
      </c>
    </row>
    <row r="169" spans="1:15" ht="15.95">
      <c r="A169" s="137"/>
      <c r="B169" s="136" t="s">
        <v>231</v>
      </c>
      <c r="C169" s="51" t="s">
        <v>18</v>
      </c>
      <c r="D169" s="51" t="s">
        <v>18</v>
      </c>
      <c r="E169" s="51" t="s">
        <v>18</v>
      </c>
      <c r="F169" s="73" t="s">
        <v>18</v>
      </c>
      <c r="G169" s="74" t="s">
        <v>18</v>
      </c>
      <c r="H169" s="51" t="s">
        <v>18</v>
      </c>
      <c r="I169" s="51" t="s">
        <v>18</v>
      </c>
      <c r="J169" s="51" t="s">
        <v>18</v>
      </c>
      <c r="K169" s="51" t="s">
        <v>97</v>
      </c>
      <c r="L169" s="51" t="s">
        <v>18</v>
      </c>
      <c r="M169" s="51" t="s">
        <v>18</v>
      </c>
      <c r="N169" s="51" t="s">
        <v>18</v>
      </c>
      <c r="O169" s="73" t="s">
        <v>18</v>
      </c>
    </row>
    <row r="170" spans="1:15" ht="15.95" customHeight="1">
      <c r="A170" s="137"/>
      <c r="B170" s="138" t="s">
        <v>232</v>
      </c>
      <c r="C170" s="51" t="s">
        <v>18</v>
      </c>
      <c r="D170" s="100" t="s">
        <v>97</v>
      </c>
      <c r="E170" s="51" t="s">
        <v>18</v>
      </c>
      <c r="F170" s="73" t="s">
        <v>18</v>
      </c>
      <c r="G170" s="74" t="s">
        <v>18</v>
      </c>
      <c r="H170" s="51" t="s">
        <v>18</v>
      </c>
      <c r="I170" s="51" t="s">
        <v>18</v>
      </c>
      <c r="J170" s="51" t="s">
        <v>18</v>
      </c>
      <c r="K170" s="51" t="s">
        <v>18</v>
      </c>
      <c r="L170" s="51" t="s">
        <v>18</v>
      </c>
      <c r="M170" s="51" t="s">
        <v>18</v>
      </c>
      <c r="N170" s="51" t="s">
        <v>18</v>
      </c>
      <c r="O170" s="73" t="s">
        <v>18</v>
      </c>
    </row>
    <row r="171" spans="1:15" ht="15.95" customHeight="1">
      <c r="A171" s="137"/>
      <c r="B171" s="138" t="s">
        <v>233</v>
      </c>
      <c r="C171" s="51" t="s">
        <v>18</v>
      </c>
      <c r="D171" s="100" t="s">
        <v>97</v>
      </c>
      <c r="E171" s="44" t="s">
        <v>97</v>
      </c>
      <c r="F171" s="73" t="s">
        <v>18</v>
      </c>
      <c r="G171" s="74" t="s">
        <v>18</v>
      </c>
      <c r="H171" s="51" t="s">
        <v>18</v>
      </c>
      <c r="I171" s="51" t="s">
        <v>18</v>
      </c>
      <c r="J171" s="51" t="s">
        <v>18</v>
      </c>
      <c r="K171" s="51" t="s">
        <v>97</v>
      </c>
      <c r="L171" s="51" t="s">
        <v>18</v>
      </c>
      <c r="M171" s="51" t="s">
        <v>18</v>
      </c>
      <c r="N171" s="51" t="s">
        <v>18</v>
      </c>
      <c r="O171" s="73" t="s">
        <v>18</v>
      </c>
    </row>
    <row r="172" spans="1:15" ht="17.100000000000001" customHeight="1">
      <c r="A172" s="137"/>
      <c r="B172" s="134" t="s">
        <v>234</v>
      </c>
      <c r="C172" s="51" t="s">
        <v>18</v>
      </c>
      <c r="D172" s="51"/>
      <c r="E172" s="44" t="s">
        <v>97</v>
      </c>
      <c r="F172" s="73" t="s">
        <v>18</v>
      </c>
      <c r="G172" s="74" t="s">
        <v>18</v>
      </c>
      <c r="H172" s="51" t="s">
        <v>18</v>
      </c>
      <c r="I172" s="51" t="s">
        <v>18</v>
      </c>
      <c r="J172" s="51" t="s">
        <v>18</v>
      </c>
      <c r="K172" s="51" t="s">
        <v>97</v>
      </c>
      <c r="L172" s="51" t="s">
        <v>18</v>
      </c>
      <c r="M172" s="51" t="s">
        <v>18</v>
      </c>
      <c r="N172" s="51" t="s">
        <v>18</v>
      </c>
      <c r="O172" s="73" t="s">
        <v>18</v>
      </c>
    </row>
    <row r="173" spans="1:15" ht="15.95" customHeight="1">
      <c r="A173" s="137"/>
      <c r="B173" s="138" t="s">
        <v>235</v>
      </c>
      <c r="C173" s="51" t="s">
        <v>18</v>
      </c>
      <c r="D173" s="100" t="s">
        <v>97</v>
      </c>
      <c r="E173" s="44" t="s">
        <v>97</v>
      </c>
      <c r="F173" s="73" t="s">
        <v>18</v>
      </c>
      <c r="G173" s="74" t="s">
        <v>18</v>
      </c>
      <c r="H173" s="51" t="s">
        <v>18</v>
      </c>
      <c r="I173" s="51" t="s">
        <v>18</v>
      </c>
      <c r="J173" s="51" t="s">
        <v>18</v>
      </c>
      <c r="K173" s="51" t="s">
        <v>97</v>
      </c>
      <c r="L173" s="51" t="s">
        <v>18</v>
      </c>
      <c r="M173" s="51" t="s">
        <v>18</v>
      </c>
      <c r="N173" s="51" t="s">
        <v>18</v>
      </c>
      <c r="O173" s="73" t="s">
        <v>18</v>
      </c>
    </row>
    <row r="174" spans="1:15" ht="15.95" customHeight="1">
      <c r="A174" s="137"/>
      <c r="B174" s="134" t="s">
        <v>236</v>
      </c>
      <c r="C174" s="51" t="s">
        <v>18</v>
      </c>
      <c r="D174" s="51" t="s">
        <v>18</v>
      </c>
      <c r="E174" s="44" t="s">
        <v>97</v>
      </c>
      <c r="F174" s="73" t="s">
        <v>18</v>
      </c>
      <c r="G174" s="74" t="s">
        <v>18</v>
      </c>
      <c r="H174" s="51" t="s">
        <v>18</v>
      </c>
      <c r="I174" s="51" t="s">
        <v>18</v>
      </c>
      <c r="J174" s="51" t="s">
        <v>18</v>
      </c>
      <c r="K174" s="51" t="s">
        <v>97</v>
      </c>
      <c r="L174" s="51" t="s">
        <v>18</v>
      </c>
      <c r="M174" s="51" t="s">
        <v>18</v>
      </c>
      <c r="N174" s="51" t="s">
        <v>18</v>
      </c>
      <c r="O174" s="73" t="s">
        <v>18</v>
      </c>
    </row>
    <row r="175" spans="1:15" ht="15.95" customHeight="1">
      <c r="A175" s="137"/>
      <c r="B175" s="134" t="s">
        <v>237</v>
      </c>
      <c r="C175" s="51" t="s">
        <v>18</v>
      </c>
      <c r="D175" s="51" t="s">
        <v>18</v>
      </c>
      <c r="E175" s="51" t="s">
        <v>18</v>
      </c>
      <c r="F175" s="73" t="s">
        <v>18</v>
      </c>
      <c r="G175" s="74" t="s">
        <v>18</v>
      </c>
      <c r="H175" s="51" t="s">
        <v>18</v>
      </c>
      <c r="I175" s="51" t="s">
        <v>18</v>
      </c>
      <c r="J175" s="51" t="s">
        <v>18</v>
      </c>
      <c r="K175" s="51" t="s">
        <v>97</v>
      </c>
      <c r="L175" s="51" t="s">
        <v>18</v>
      </c>
      <c r="M175" s="51" t="s">
        <v>18</v>
      </c>
      <c r="N175" s="51" t="s">
        <v>18</v>
      </c>
      <c r="O175" s="73" t="s">
        <v>18</v>
      </c>
    </row>
    <row r="176" spans="1:15" ht="15.95" customHeight="1">
      <c r="A176" s="137"/>
      <c r="B176" s="136" t="s">
        <v>238</v>
      </c>
      <c r="C176" s="51" t="s">
        <v>18</v>
      </c>
      <c r="D176" s="51" t="s">
        <v>18</v>
      </c>
      <c r="E176" s="51" t="s">
        <v>18</v>
      </c>
      <c r="F176" s="73" t="s">
        <v>18</v>
      </c>
      <c r="G176" s="74" t="s">
        <v>18</v>
      </c>
      <c r="H176" s="51" t="s">
        <v>18</v>
      </c>
      <c r="I176" s="51" t="s">
        <v>18</v>
      </c>
      <c r="J176" s="51" t="s">
        <v>18</v>
      </c>
      <c r="K176" s="51" t="s">
        <v>18</v>
      </c>
      <c r="L176" s="51" t="s">
        <v>97</v>
      </c>
      <c r="M176" s="51" t="s">
        <v>18</v>
      </c>
      <c r="N176" s="51" t="s">
        <v>18</v>
      </c>
      <c r="O176" s="73" t="s">
        <v>18</v>
      </c>
    </row>
    <row r="177" spans="1:15" ht="15.95" customHeight="1">
      <c r="A177" s="137"/>
      <c r="B177" s="138" t="s">
        <v>239</v>
      </c>
      <c r="C177" s="51" t="s">
        <v>18</v>
      </c>
      <c r="D177" s="139" t="s">
        <v>99</v>
      </c>
      <c r="E177" s="51" t="s">
        <v>18</v>
      </c>
      <c r="F177" s="73" t="s">
        <v>18</v>
      </c>
      <c r="G177" s="74" t="s">
        <v>18</v>
      </c>
      <c r="H177" s="51" t="s">
        <v>18</v>
      </c>
      <c r="I177" s="51" t="s">
        <v>18</v>
      </c>
      <c r="J177" s="51" t="s">
        <v>18</v>
      </c>
      <c r="K177" s="51" t="s">
        <v>18</v>
      </c>
      <c r="L177" s="51" t="s">
        <v>18</v>
      </c>
      <c r="M177" s="51" t="s">
        <v>18</v>
      </c>
      <c r="N177" s="51" t="s">
        <v>18</v>
      </c>
      <c r="O177" s="73" t="s">
        <v>18</v>
      </c>
    </row>
    <row r="178" spans="1:15" ht="15.95" customHeight="1">
      <c r="A178" s="137"/>
      <c r="B178" s="138" t="s">
        <v>240</v>
      </c>
      <c r="C178" s="51" t="s">
        <v>18</v>
      </c>
      <c r="D178" s="100" t="s">
        <v>97</v>
      </c>
      <c r="E178" s="44" t="s">
        <v>97</v>
      </c>
      <c r="F178" s="73" t="s">
        <v>18</v>
      </c>
      <c r="G178" s="74" t="s">
        <v>18</v>
      </c>
      <c r="H178" s="51" t="s">
        <v>18</v>
      </c>
      <c r="I178" s="51" t="s">
        <v>18</v>
      </c>
      <c r="J178" s="51" t="s">
        <v>18</v>
      </c>
      <c r="K178" s="51" t="s">
        <v>97</v>
      </c>
      <c r="L178" s="51" t="s">
        <v>18</v>
      </c>
      <c r="M178" s="51" t="s">
        <v>18</v>
      </c>
      <c r="N178" s="51" t="s">
        <v>18</v>
      </c>
      <c r="O178" s="73" t="s">
        <v>18</v>
      </c>
    </row>
    <row r="179" spans="1:15" ht="15.95" customHeight="1">
      <c r="A179" s="137"/>
      <c r="B179" s="136" t="s">
        <v>241</v>
      </c>
      <c r="C179" s="51" t="s">
        <v>18</v>
      </c>
      <c r="D179" s="51" t="s">
        <v>18</v>
      </c>
      <c r="E179" s="139" t="s">
        <v>99</v>
      </c>
      <c r="F179" s="73" t="s">
        <v>18</v>
      </c>
      <c r="G179" s="74" t="s">
        <v>18</v>
      </c>
      <c r="H179" s="51" t="s">
        <v>18</v>
      </c>
      <c r="I179" s="51" t="s">
        <v>18</v>
      </c>
      <c r="J179" s="51" t="s">
        <v>18</v>
      </c>
      <c r="K179" s="51" t="s">
        <v>97</v>
      </c>
      <c r="L179" s="51" t="s">
        <v>18</v>
      </c>
      <c r="M179" s="51" t="s">
        <v>18</v>
      </c>
      <c r="N179" s="51" t="s">
        <v>18</v>
      </c>
      <c r="O179" s="73" t="s">
        <v>18</v>
      </c>
    </row>
    <row r="180" spans="1:15" ht="15.95" customHeight="1">
      <c r="A180" s="137"/>
      <c r="B180" s="138" t="s">
        <v>242</v>
      </c>
      <c r="C180" s="51" t="s">
        <v>18</v>
      </c>
      <c r="D180" s="100" t="s">
        <v>97</v>
      </c>
      <c r="E180" s="44" t="s">
        <v>97</v>
      </c>
      <c r="F180" s="73" t="s">
        <v>18</v>
      </c>
      <c r="G180" s="74" t="s">
        <v>18</v>
      </c>
      <c r="H180" s="51" t="s">
        <v>18</v>
      </c>
      <c r="I180" s="51" t="s">
        <v>18</v>
      </c>
      <c r="J180" s="51" t="s">
        <v>18</v>
      </c>
      <c r="K180" s="51" t="s">
        <v>97</v>
      </c>
      <c r="L180" s="51" t="s">
        <v>18</v>
      </c>
      <c r="M180" s="51" t="s">
        <v>18</v>
      </c>
      <c r="N180" s="51" t="s">
        <v>18</v>
      </c>
      <c r="O180" s="73" t="s">
        <v>18</v>
      </c>
    </row>
    <row r="181" spans="1:15" ht="15.95" customHeight="1">
      <c r="A181" s="137"/>
      <c r="B181" s="134" t="s">
        <v>243</v>
      </c>
      <c r="C181" s="51" t="s">
        <v>18</v>
      </c>
      <c r="D181" s="51" t="s">
        <v>18</v>
      </c>
      <c r="E181" s="44" t="s">
        <v>97</v>
      </c>
      <c r="F181" s="73" t="s">
        <v>18</v>
      </c>
      <c r="G181" s="74" t="s">
        <v>18</v>
      </c>
      <c r="H181" s="51" t="s">
        <v>18</v>
      </c>
      <c r="I181" s="51" t="s">
        <v>18</v>
      </c>
      <c r="J181" s="51" t="s">
        <v>18</v>
      </c>
      <c r="K181" s="51" t="s">
        <v>97</v>
      </c>
      <c r="L181" s="51" t="s">
        <v>18</v>
      </c>
      <c r="M181" s="51" t="s">
        <v>18</v>
      </c>
      <c r="N181" s="51" t="s">
        <v>18</v>
      </c>
      <c r="O181" s="73" t="s">
        <v>18</v>
      </c>
    </row>
    <row r="182" spans="1:15" ht="15.95">
      <c r="A182" s="137"/>
      <c r="B182" s="134" t="s">
        <v>244</v>
      </c>
      <c r="C182" s="51" t="s">
        <v>18</v>
      </c>
      <c r="D182" s="51" t="s">
        <v>18</v>
      </c>
      <c r="E182" s="51" t="s">
        <v>18</v>
      </c>
      <c r="F182" s="73" t="s">
        <v>18</v>
      </c>
      <c r="G182" s="74" t="s">
        <v>18</v>
      </c>
      <c r="H182" s="51" t="s">
        <v>18</v>
      </c>
      <c r="I182" s="51" t="s">
        <v>18</v>
      </c>
      <c r="J182" s="51" t="s">
        <v>18</v>
      </c>
      <c r="K182" s="51" t="s">
        <v>97</v>
      </c>
      <c r="L182" s="51" t="s">
        <v>18</v>
      </c>
      <c r="M182" s="51" t="s">
        <v>18</v>
      </c>
      <c r="N182" s="51" t="s">
        <v>18</v>
      </c>
      <c r="O182" s="73" t="s">
        <v>18</v>
      </c>
    </row>
    <row r="183" spans="1:15" ht="15.95">
      <c r="A183" s="137"/>
      <c r="B183" s="136" t="s">
        <v>245</v>
      </c>
      <c r="C183" s="51" t="s">
        <v>18</v>
      </c>
      <c r="D183" s="51" t="s">
        <v>18</v>
      </c>
      <c r="E183" s="51" t="s">
        <v>18</v>
      </c>
      <c r="F183" s="73" t="s">
        <v>18</v>
      </c>
      <c r="G183" s="74" t="s">
        <v>18</v>
      </c>
      <c r="H183" s="51" t="s">
        <v>18</v>
      </c>
      <c r="I183" s="51" t="s">
        <v>18</v>
      </c>
      <c r="J183" s="51" t="s">
        <v>18</v>
      </c>
      <c r="K183" s="51" t="s">
        <v>18</v>
      </c>
      <c r="L183" s="51" t="s">
        <v>97</v>
      </c>
      <c r="M183" s="51" t="s">
        <v>18</v>
      </c>
      <c r="N183" s="51" t="s">
        <v>18</v>
      </c>
      <c r="O183" s="73" t="s">
        <v>18</v>
      </c>
    </row>
    <row r="184" spans="1:15" ht="15.95">
      <c r="A184" s="137"/>
      <c r="B184" s="136" t="s">
        <v>246</v>
      </c>
      <c r="C184" s="51" t="s">
        <v>18</v>
      </c>
      <c r="D184" s="51" t="s">
        <v>18</v>
      </c>
      <c r="E184" s="51" t="s">
        <v>18</v>
      </c>
      <c r="F184" s="73" t="s">
        <v>18</v>
      </c>
      <c r="G184" s="74" t="s">
        <v>18</v>
      </c>
      <c r="H184" s="51" t="s">
        <v>18</v>
      </c>
      <c r="I184" s="51" t="s">
        <v>18</v>
      </c>
      <c r="J184" s="51" t="s">
        <v>18</v>
      </c>
      <c r="K184" s="51" t="s">
        <v>18</v>
      </c>
      <c r="L184" s="51" t="s">
        <v>97</v>
      </c>
      <c r="M184" s="51" t="s">
        <v>18</v>
      </c>
      <c r="N184" s="51" t="s">
        <v>18</v>
      </c>
      <c r="O184" s="73" t="s">
        <v>18</v>
      </c>
    </row>
    <row r="185" spans="1:15" ht="15.95" customHeight="1">
      <c r="A185" s="137"/>
      <c r="B185" s="134" t="s">
        <v>247</v>
      </c>
      <c r="C185" s="51" t="s">
        <v>18</v>
      </c>
      <c r="D185" s="51" t="s">
        <v>18</v>
      </c>
      <c r="E185" s="44" t="s">
        <v>97</v>
      </c>
      <c r="F185" s="73" t="s">
        <v>18</v>
      </c>
      <c r="G185" s="74" t="s">
        <v>18</v>
      </c>
      <c r="H185" s="51" t="s">
        <v>18</v>
      </c>
      <c r="I185" s="51" t="s">
        <v>18</v>
      </c>
      <c r="J185" s="51" t="s">
        <v>18</v>
      </c>
      <c r="K185" s="51" t="s">
        <v>97</v>
      </c>
      <c r="L185" s="51" t="s">
        <v>18</v>
      </c>
      <c r="M185" s="51" t="s">
        <v>18</v>
      </c>
      <c r="N185" s="51" t="s">
        <v>18</v>
      </c>
      <c r="O185" s="73" t="s">
        <v>18</v>
      </c>
    </row>
    <row r="186" spans="1:15" ht="15.95" customHeight="1">
      <c r="A186" s="137"/>
      <c r="B186" s="134" t="s">
        <v>248</v>
      </c>
      <c r="C186" s="51" t="s">
        <v>18</v>
      </c>
      <c r="D186" s="51" t="s">
        <v>18</v>
      </c>
      <c r="E186" s="51" t="s">
        <v>18</v>
      </c>
      <c r="F186" s="73" t="s">
        <v>18</v>
      </c>
      <c r="G186" s="74" t="s">
        <v>18</v>
      </c>
      <c r="H186" s="51" t="s">
        <v>18</v>
      </c>
      <c r="I186" s="51" t="s">
        <v>18</v>
      </c>
      <c r="J186" s="51" t="s">
        <v>18</v>
      </c>
      <c r="K186" s="51" t="s">
        <v>97</v>
      </c>
      <c r="L186" s="51" t="s">
        <v>18</v>
      </c>
      <c r="M186" s="51" t="s">
        <v>18</v>
      </c>
      <c r="N186" s="51" t="s">
        <v>18</v>
      </c>
      <c r="O186" s="73" t="s">
        <v>18</v>
      </c>
    </row>
    <row r="187" spans="1:15" ht="17.100000000000001" customHeight="1">
      <c r="A187" s="137"/>
      <c r="B187" s="138" t="s">
        <v>249</v>
      </c>
      <c r="C187" s="51" t="s">
        <v>18</v>
      </c>
      <c r="D187" s="139" t="s">
        <v>99</v>
      </c>
      <c r="E187" s="51" t="s">
        <v>18</v>
      </c>
      <c r="F187" s="73" t="s">
        <v>18</v>
      </c>
      <c r="G187" s="74" t="s">
        <v>18</v>
      </c>
      <c r="H187" s="51" t="s">
        <v>18</v>
      </c>
      <c r="I187" s="51" t="s">
        <v>18</v>
      </c>
      <c r="J187" s="51" t="s">
        <v>18</v>
      </c>
      <c r="K187" s="51" t="s">
        <v>18</v>
      </c>
      <c r="L187" s="51" t="s">
        <v>18</v>
      </c>
      <c r="M187" s="51" t="s">
        <v>18</v>
      </c>
      <c r="N187" s="51" t="s">
        <v>18</v>
      </c>
      <c r="O187" s="73" t="s">
        <v>18</v>
      </c>
    </row>
    <row r="188" spans="1:15" ht="15.95" customHeight="1">
      <c r="A188" s="137"/>
      <c r="B188" s="138" t="s">
        <v>250</v>
      </c>
      <c r="C188" s="51" t="s">
        <v>18</v>
      </c>
      <c r="D188" s="100" t="s">
        <v>97</v>
      </c>
      <c r="E188" s="44" t="s">
        <v>97</v>
      </c>
      <c r="F188" s="73" t="s">
        <v>18</v>
      </c>
      <c r="G188" s="74" t="s">
        <v>18</v>
      </c>
      <c r="H188" s="51" t="s">
        <v>18</v>
      </c>
      <c r="I188" s="51" t="s">
        <v>18</v>
      </c>
      <c r="J188" s="51" t="s">
        <v>18</v>
      </c>
      <c r="K188" s="51" t="s">
        <v>97</v>
      </c>
      <c r="L188" s="51" t="s">
        <v>18</v>
      </c>
      <c r="M188" s="51" t="s">
        <v>18</v>
      </c>
      <c r="N188" s="51" t="s">
        <v>18</v>
      </c>
      <c r="O188" s="73" t="s">
        <v>18</v>
      </c>
    </row>
    <row r="189" spans="1:15" ht="15.95" customHeight="1">
      <c r="A189" s="137"/>
      <c r="B189" s="134" t="s">
        <v>251</v>
      </c>
      <c r="C189" s="51" t="s">
        <v>18</v>
      </c>
      <c r="D189" s="51" t="s">
        <v>18</v>
      </c>
      <c r="E189" s="44" t="s">
        <v>97</v>
      </c>
      <c r="F189" s="73" t="s">
        <v>18</v>
      </c>
      <c r="G189" s="74" t="s">
        <v>18</v>
      </c>
      <c r="H189" s="51" t="s">
        <v>18</v>
      </c>
      <c r="I189" s="51" t="s">
        <v>18</v>
      </c>
      <c r="J189" s="51" t="s">
        <v>18</v>
      </c>
      <c r="K189" s="51" t="s">
        <v>97</v>
      </c>
      <c r="L189" s="51" t="s">
        <v>18</v>
      </c>
      <c r="M189" s="51" t="s">
        <v>18</v>
      </c>
      <c r="N189" s="51" t="s">
        <v>18</v>
      </c>
      <c r="O189" s="73" t="s">
        <v>18</v>
      </c>
    </row>
    <row r="190" spans="1:15" ht="15.95" customHeight="1">
      <c r="A190" s="137"/>
      <c r="B190" s="138" t="s">
        <v>252</v>
      </c>
      <c r="C190" s="51" t="s">
        <v>18</v>
      </c>
      <c r="D190" s="100" t="s">
        <v>97</v>
      </c>
      <c r="E190" s="44" t="s">
        <v>97</v>
      </c>
      <c r="F190" s="73" t="s">
        <v>18</v>
      </c>
      <c r="G190" s="74" t="s">
        <v>18</v>
      </c>
      <c r="H190" s="51" t="s">
        <v>18</v>
      </c>
      <c r="I190" s="51" t="s">
        <v>18</v>
      </c>
      <c r="J190" s="51" t="s">
        <v>18</v>
      </c>
      <c r="K190" s="51" t="s">
        <v>97</v>
      </c>
      <c r="L190" s="51" t="s">
        <v>18</v>
      </c>
      <c r="M190" s="51" t="s">
        <v>18</v>
      </c>
      <c r="N190" s="51" t="s">
        <v>18</v>
      </c>
      <c r="O190" s="73" t="s">
        <v>18</v>
      </c>
    </row>
    <row r="191" spans="1:15" ht="15.95" customHeight="1">
      <c r="A191" s="137"/>
      <c r="B191" s="134" t="s">
        <v>253</v>
      </c>
      <c r="C191" s="51" t="s">
        <v>18</v>
      </c>
      <c r="D191" s="51" t="s">
        <v>18</v>
      </c>
      <c r="E191" s="123" t="s">
        <v>171</v>
      </c>
      <c r="F191" s="73" t="s">
        <v>18</v>
      </c>
      <c r="G191" s="74" t="s">
        <v>18</v>
      </c>
      <c r="H191" s="51" t="s">
        <v>18</v>
      </c>
      <c r="I191" s="51" t="s">
        <v>18</v>
      </c>
      <c r="J191" s="51" t="s">
        <v>18</v>
      </c>
      <c r="K191" s="51" t="s">
        <v>97</v>
      </c>
      <c r="L191" s="51" t="s">
        <v>18</v>
      </c>
      <c r="M191" s="51" t="s">
        <v>18</v>
      </c>
      <c r="N191" s="51" t="s">
        <v>18</v>
      </c>
      <c r="O191" s="73" t="s">
        <v>18</v>
      </c>
    </row>
    <row r="192" spans="1:15" ht="15.95" customHeight="1">
      <c r="A192" s="137"/>
      <c r="B192" s="134" t="s">
        <v>254</v>
      </c>
      <c r="C192" s="51" t="s">
        <v>18</v>
      </c>
      <c r="D192" s="51" t="s">
        <v>18</v>
      </c>
      <c r="E192" s="48" t="s">
        <v>18</v>
      </c>
      <c r="F192" s="73" t="s">
        <v>18</v>
      </c>
      <c r="G192" s="74" t="s">
        <v>18</v>
      </c>
      <c r="H192" s="51" t="s">
        <v>18</v>
      </c>
      <c r="I192" s="51" t="s">
        <v>18</v>
      </c>
      <c r="J192" s="51" t="s">
        <v>18</v>
      </c>
      <c r="K192" s="51" t="s">
        <v>97</v>
      </c>
      <c r="L192" s="51" t="s">
        <v>18</v>
      </c>
      <c r="M192" s="51" t="s">
        <v>18</v>
      </c>
      <c r="N192" s="51" t="s">
        <v>18</v>
      </c>
      <c r="O192" s="73" t="s">
        <v>18</v>
      </c>
    </row>
    <row r="193" spans="1:15" ht="15.95" customHeight="1">
      <c r="A193" s="137"/>
      <c r="B193" s="136" t="s">
        <v>255</v>
      </c>
      <c r="C193" s="51" t="s">
        <v>18</v>
      </c>
      <c r="D193" s="51" t="s">
        <v>18</v>
      </c>
      <c r="E193" s="48" t="s">
        <v>18</v>
      </c>
      <c r="F193" s="73" t="s">
        <v>18</v>
      </c>
      <c r="G193" s="74" t="s">
        <v>18</v>
      </c>
      <c r="H193" s="51" t="s">
        <v>18</v>
      </c>
      <c r="I193" s="51" t="s">
        <v>18</v>
      </c>
      <c r="J193" s="51" t="s">
        <v>18</v>
      </c>
      <c r="K193" s="51" t="s">
        <v>18</v>
      </c>
      <c r="L193" s="51" t="s">
        <v>97</v>
      </c>
      <c r="M193" s="51" t="s">
        <v>18</v>
      </c>
      <c r="N193" s="51" t="s">
        <v>18</v>
      </c>
      <c r="O193" s="73" t="s">
        <v>18</v>
      </c>
    </row>
    <row r="194" spans="1:15" ht="15.95" customHeight="1">
      <c r="A194" s="137"/>
      <c r="B194" s="136" t="s">
        <v>256</v>
      </c>
      <c r="C194" s="51" t="s">
        <v>18</v>
      </c>
      <c r="D194" s="51" t="s">
        <v>18</v>
      </c>
      <c r="E194" s="48" t="s">
        <v>18</v>
      </c>
      <c r="F194" s="73" t="s">
        <v>18</v>
      </c>
      <c r="G194" s="74" t="s">
        <v>18</v>
      </c>
      <c r="H194" s="51" t="s">
        <v>18</v>
      </c>
      <c r="I194" s="51" t="s">
        <v>18</v>
      </c>
      <c r="J194" s="51" t="s">
        <v>18</v>
      </c>
      <c r="K194" s="51" t="s">
        <v>18</v>
      </c>
      <c r="L194" s="51" t="s">
        <v>97</v>
      </c>
      <c r="M194" s="51" t="s">
        <v>18</v>
      </c>
      <c r="N194" s="51" t="s">
        <v>18</v>
      </c>
      <c r="O194" s="73" t="s">
        <v>18</v>
      </c>
    </row>
    <row r="195" spans="1:15" ht="15.95" customHeight="1">
      <c r="A195" s="137"/>
      <c r="B195" s="138" t="s">
        <v>257</v>
      </c>
      <c r="C195" s="51" t="s">
        <v>18</v>
      </c>
      <c r="D195" s="100" t="s">
        <v>97</v>
      </c>
      <c r="E195" s="51" t="s">
        <v>18</v>
      </c>
      <c r="F195" s="73" t="s">
        <v>18</v>
      </c>
      <c r="G195" s="74" t="s">
        <v>18</v>
      </c>
      <c r="H195" s="51" t="s">
        <v>18</v>
      </c>
      <c r="I195" s="51" t="s">
        <v>18</v>
      </c>
      <c r="J195" s="51" t="s">
        <v>18</v>
      </c>
      <c r="K195" s="51" t="s">
        <v>18</v>
      </c>
      <c r="L195" s="51" t="s">
        <v>18</v>
      </c>
      <c r="M195" s="51" t="s">
        <v>18</v>
      </c>
      <c r="N195" s="51" t="s">
        <v>18</v>
      </c>
      <c r="O195" s="73" t="s">
        <v>18</v>
      </c>
    </row>
    <row r="196" spans="1:15" ht="15.95" customHeight="1">
      <c r="A196" s="137"/>
      <c r="B196" s="138" t="s">
        <v>258</v>
      </c>
      <c r="C196" s="51" t="s">
        <v>18</v>
      </c>
      <c r="D196" s="140" t="s">
        <v>259</v>
      </c>
      <c r="E196" s="44" t="s">
        <v>97</v>
      </c>
      <c r="F196" s="73" t="s">
        <v>18</v>
      </c>
      <c r="G196" s="74" t="s">
        <v>18</v>
      </c>
      <c r="H196" s="51" t="s">
        <v>18</v>
      </c>
      <c r="I196" s="51" t="s">
        <v>18</v>
      </c>
      <c r="J196" s="51" t="s">
        <v>18</v>
      </c>
      <c r="K196" s="51" t="s">
        <v>97</v>
      </c>
      <c r="L196" s="51" t="s">
        <v>18</v>
      </c>
      <c r="M196" s="51" t="s">
        <v>18</v>
      </c>
      <c r="N196" s="51" t="s">
        <v>18</v>
      </c>
      <c r="O196" s="73" t="s">
        <v>18</v>
      </c>
    </row>
    <row r="197" spans="1:15" ht="15.95" customHeight="1">
      <c r="A197" s="137"/>
      <c r="B197" s="136" t="s">
        <v>260</v>
      </c>
      <c r="C197" s="51" t="s">
        <v>18</v>
      </c>
      <c r="D197" s="51" t="s">
        <v>18</v>
      </c>
      <c r="E197" s="139" t="s">
        <v>99</v>
      </c>
      <c r="F197" s="73" t="s">
        <v>18</v>
      </c>
      <c r="G197" s="74" t="s">
        <v>18</v>
      </c>
      <c r="H197" s="51" t="s">
        <v>18</v>
      </c>
      <c r="I197" s="51" t="s">
        <v>18</v>
      </c>
      <c r="J197" s="51" t="s">
        <v>18</v>
      </c>
      <c r="K197" s="51" t="s">
        <v>97</v>
      </c>
      <c r="L197" s="51" t="s">
        <v>18</v>
      </c>
      <c r="M197" s="51" t="s">
        <v>18</v>
      </c>
      <c r="N197" s="51" t="s">
        <v>18</v>
      </c>
      <c r="O197" s="73" t="s">
        <v>18</v>
      </c>
    </row>
    <row r="198" spans="1:15" ht="15.95" customHeight="1">
      <c r="A198" s="137"/>
      <c r="B198" s="138" t="s">
        <v>261</v>
      </c>
      <c r="C198" s="51" t="s">
        <v>18</v>
      </c>
      <c r="D198" s="140" t="s">
        <v>259</v>
      </c>
      <c r="E198" s="44" t="s">
        <v>97</v>
      </c>
      <c r="F198" s="73" t="s">
        <v>18</v>
      </c>
      <c r="G198" s="74" t="s">
        <v>18</v>
      </c>
      <c r="H198" s="51" t="s">
        <v>18</v>
      </c>
      <c r="I198" s="51" t="s">
        <v>18</v>
      </c>
      <c r="J198" s="51" t="s">
        <v>18</v>
      </c>
      <c r="K198" s="51" t="s">
        <v>97</v>
      </c>
      <c r="L198" s="51" t="s">
        <v>18</v>
      </c>
      <c r="M198" s="51" t="s">
        <v>18</v>
      </c>
      <c r="N198" s="51" t="s">
        <v>18</v>
      </c>
      <c r="O198" s="73" t="s">
        <v>18</v>
      </c>
    </row>
    <row r="199" spans="1:15" ht="15.95" customHeight="1">
      <c r="A199" s="137"/>
      <c r="B199" s="134" t="s">
        <v>262</v>
      </c>
      <c r="C199" s="51" t="s">
        <v>18</v>
      </c>
      <c r="D199" s="51" t="s">
        <v>18</v>
      </c>
      <c r="E199" s="44" t="s">
        <v>97</v>
      </c>
      <c r="F199" s="73" t="s">
        <v>18</v>
      </c>
      <c r="G199" s="74" t="s">
        <v>18</v>
      </c>
      <c r="H199" s="51" t="s">
        <v>18</v>
      </c>
      <c r="I199" s="51" t="s">
        <v>18</v>
      </c>
      <c r="J199" s="51" t="s">
        <v>18</v>
      </c>
      <c r="K199" s="51" t="s">
        <v>97</v>
      </c>
      <c r="L199" s="51" t="s">
        <v>18</v>
      </c>
      <c r="M199" s="51" t="s">
        <v>18</v>
      </c>
      <c r="N199" s="51" t="s">
        <v>18</v>
      </c>
      <c r="O199" s="73" t="s">
        <v>18</v>
      </c>
    </row>
    <row r="200" spans="1:15" ht="15.95">
      <c r="A200" s="137"/>
      <c r="B200" s="136" t="s">
        <v>263</v>
      </c>
      <c r="C200" s="51" t="s">
        <v>18</v>
      </c>
      <c r="D200" s="51" t="s">
        <v>18</v>
      </c>
      <c r="E200" s="51" t="s">
        <v>18</v>
      </c>
      <c r="F200" s="73" t="s">
        <v>18</v>
      </c>
      <c r="G200" s="74" t="s">
        <v>18</v>
      </c>
      <c r="H200" s="51" t="s">
        <v>18</v>
      </c>
      <c r="I200" s="51" t="s">
        <v>18</v>
      </c>
      <c r="J200" s="51" t="s">
        <v>18</v>
      </c>
      <c r="K200" s="51" t="s">
        <v>97</v>
      </c>
      <c r="L200" s="51" t="s">
        <v>18</v>
      </c>
      <c r="M200" s="51" t="s">
        <v>18</v>
      </c>
      <c r="N200" s="51" t="s">
        <v>18</v>
      </c>
      <c r="O200" s="73" t="s">
        <v>18</v>
      </c>
    </row>
    <row r="201" spans="1:15" ht="15.95">
      <c r="A201" s="137"/>
      <c r="B201" s="136" t="s">
        <v>264</v>
      </c>
      <c r="C201" s="51" t="s">
        <v>18</v>
      </c>
      <c r="D201" s="51" t="s">
        <v>18</v>
      </c>
      <c r="E201" s="51" t="s">
        <v>18</v>
      </c>
      <c r="F201" s="73" t="s">
        <v>18</v>
      </c>
      <c r="G201" s="74" t="s">
        <v>18</v>
      </c>
      <c r="H201" s="51" t="s">
        <v>18</v>
      </c>
      <c r="I201" s="51" t="s">
        <v>18</v>
      </c>
      <c r="J201" s="51" t="s">
        <v>18</v>
      </c>
      <c r="K201" s="51" t="s">
        <v>18</v>
      </c>
      <c r="L201" s="51" t="s">
        <v>97</v>
      </c>
      <c r="M201" s="51" t="s">
        <v>18</v>
      </c>
      <c r="N201" s="51" t="s">
        <v>18</v>
      </c>
      <c r="O201" s="73" t="s">
        <v>18</v>
      </c>
    </row>
    <row r="202" spans="1:15" ht="15.95">
      <c r="A202" s="137"/>
      <c r="B202" s="136" t="s">
        <v>265</v>
      </c>
      <c r="C202" s="51" t="s">
        <v>18</v>
      </c>
      <c r="D202" s="51" t="s">
        <v>18</v>
      </c>
      <c r="E202" s="51" t="s">
        <v>18</v>
      </c>
      <c r="F202" s="73" t="s">
        <v>18</v>
      </c>
      <c r="G202" s="74" t="s">
        <v>18</v>
      </c>
      <c r="H202" s="51" t="s">
        <v>18</v>
      </c>
      <c r="I202" s="51" t="s">
        <v>18</v>
      </c>
      <c r="J202" s="51" t="s">
        <v>18</v>
      </c>
      <c r="K202" s="51" t="s">
        <v>18</v>
      </c>
      <c r="L202" s="51" t="s">
        <v>97</v>
      </c>
      <c r="M202" s="51" t="s">
        <v>18</v>
      </c>
      <c r="N202" s="51" t="s">
        <v>18</v>
      </c>
      <c r="O202" s="73" t="s">
        <v>18</v>
      </c>
    </row>
    <row r="203" spans="1:15" ht="15.95">
      <c r="A203" s="137"/>
      <c r="B203" s="134" t="s">
        <v>266</v>
      </c>
      <c r="C203" s="51" t="s">
        <v>18</v>
      </c>
      <c r="D203" s="51" t="s">
        <v>18</v>
      </c>
      <c r="E203" s="51" t="s">
        <v>18</v>
      </c>
      <c r="F203" s="73" t="s">
        <v>18</v>
      </c>
      <c r="G203" s="74" t="s">
        <v>18</v>
      </c>
      <c r="H203" s="51" t="s">
        <v>18</v>
      </c>
      <c r="I203" s="51" t="s">
        <v>18</v>
      </c>
      <c r="J203" s="51" t="s">
        <v>18</v>
      </c>
      <c r="K203" s="51" t="s">
        <v>97</v>
      </c>
      <c r="L203" s="51" t="s">
        <v>18</v>
      </c>
      <c r="M203" s="51" t="s">
        <v>18</v>
      </c>
      <c r="N203" s="51" t="s">
        <v>18</v>
      </c>
      <c r="O203" s="73" t="s">
        <v>18</v>
      </c>
    </row>
    <row r="204" spans="1:15" ht="15.95" customHeight="1">
      <c r="A204" s="137"/>
      <c r="B204" s="134" t="s">
        <v>267</v>
      </c>
      <c r="C204" s="51" t="s">
        <v>18</v>
      </c>
      <c r="D204" s="51" t="s">
        <v>18</v>
      </c>
      <c r="E204" s="44" t="s">
        <v>97</v>
      </c>
      <c r="F204" s="73" t="s">
        <v>18</v>
      </c>
      <c r="G204" s="74" t="s">
        <v>18</v>
      </c>
      <c r="H204" s="51" t="s">
        <v>18</v>
      </c>
      <c r="I204" s="51" t="s">
        <v>18</v>
      </c>
      <c r="J204" s="51" t="s">
        <v>18</v>
      </c>
      <c r="K204" s="51" t="s">
        <v>97</v>
      </c>
      <c r="L204" s="51" t="s">
        <v>18</v>
      </c>
      <c r="M204" s="51" t="s">
        <v>18</v>
      </c>
      <c r="N204" s="51" t="s">
        <v>18</v>
      </c>
      <c r="O204" s="73" t="s">
        <v>18</v>
      </c>
    </row>
    <row r="205" spans="1:15" ht="15.95" customHeight="1">
      <c r="A205" s="137"/>
      <c r="B205" s="136" t="s">
        <v>268</v>
      </c>
      <c r="C205" s="51" t="s">
        <v>18</v>
      </c>
      <c r="D205" s="51" t="s">
        <v>18</v>
      </c>
      <c r="E205" s="51" t="s">
        <v>18</v>
      </c>
      <c r="F205" s="73" t="s">
        <v>18</v>
      </c>
      <c r="G205" s="74" t="s">
        <v>18</v>
      </c>
      <c r="H205" s="51" t="s">
        <v>18</v>
      </c>
      <c r="I205" s="51" t="s">
        <v>18</v>
      </c>
      <c r="J205" s="51" t="s">
        <v>18</v>
      </c>
      <c r="K205" s="51" t="s">
        <v>18</v>
      </c>
      <c r="L205" s="51" t="s">
        <v>97</v>
      </c>
      <c r="M205" s="51" t="s">
        <v>18</v>
      </c>
      <c r="N205" s="51" t="s">
        <v>18</v>
      </c>
      <c r="O205" s="73" t="s">
        <v>18</v>
      </c>
    </row>
    <row r="206" spans="1:15" ht="15.95" customHeight="1">
      <c r="A206" s="137"/>
      <c r="B206" s="136" t="s">
        <v>269</v>
      </c>
      <c r="C206" s="51" t="s">
        <v>18</v>
      </c>
      <c r="D206" s="51" t="s">
        <v>18</v>
      </c>
      <c r="E206" s="51" t="s">
        <v>18</v>
      </c>
      <c r="F206" s="73" t="s">
        <v>18</v>
      </c>
      <c r="G206" s="74" t="s">
        <v>18</v>
      </c>
      <c r="H206" s="51" t="s">
        <v>18</v>
      </c>
      <c r="I206" s="51" t="s">
        <v>18</v>
      </c>
      <c r="J206" s="51" t="s">
        <v>18</v>
      </c>
      <c r="K206" s="51" t="s">
        <v>18</v>
      </c>
      <c r="L206" s="51" t="s">
        <v>97</v>
      </c>
      <c r="M206" s="51" t="s">
        <v>18</v>
      </c>
      <c r="N206" s="51" t="s">
        <v>18</v>
      </c>
      <c r="O206" s="73" t="s">
        <v>18</v>
      </c>
    </row>
    <row r="207" spans="1:15" ht="15.95" customHeight="1">
      <c r="A207" s="137"/>
      <c r="B207" s="136" t="s">
        <v>270</v>
      </c>
      <c r="C207" s="51" t="s">
        <v>18</v>
      </c>
      <c r="D207" s="51" t="s">
        <v>18</v>
      </c>
      <c r="E207" s="51" t="s">
        <v>18</v>
      </c>
      <c r="F207" s="73" t="s">
        <v>18</v>
      </c>
      <c r="G207" s="74" t="s">
        <v>18</v>
      </c>
      <c r="H207" s="51" t="s">
        <v>18</v>
      </c>
      <c r="I207" s="51" t="s">
        <v>18</v>
      </c>
      <c r="J207" s="51" t="s">
        <v>18</v>
      </c>
      <c r="K207" s="51" t="s">
        <v>18</v>
      </c>
      <c r="L207" s="51" t="s">
        <v>97</v>
      </c>
      <c r="M207" s="51" t="s">
        <v>18</v>
      </c>
      <c r="N207" s="51" t="s">
        <v>18</v>
      </c>
      <c r="O207" s="73" t="s">
        <v>18</v>
      </c>
    </row>
    <row r="208" spans="1:15" ht="15.95" customHeight="1">
      <c r="A208" s="137"/>
      <c r="B208" s="136" t="s">
        <v>271</v>
      </c>
      <c r="C208" s="51" t="s">
        <v>18</v>
      </c>
      <c r="D208" s="51" t="s">
        <v>18</v>
      </c>
      <c r="E208" s="51" t="s">
        <v>18</v>
      </c>
      <c r="F208" s="73" t="s">
        <v>18</v>
      </c>
      <c r="G208" s="74" t="s">
        <v>18</v>
      </c>
      <c r="H208" s="51" t="s">
        <v>18</v>
      </c>
      <c r="I208" s="51" t="s">
        <v>18</v>
      </c>
      <c r="J208" s="51" t="s">
        <v>18</v>
      </c>
      <c r="K208" s="51" t="s">
        <v>18</v>
      </c>
      <c r="L208" s="51" t="s">
        <v>97</v>
      </c>
      <c r="M208" s="51" t="s">
        <v>18</v>
      </c>
      <c r="N208" s="51" t="s">
        <v>18</v>
      </c>
      <c r="O208" s="73" t="s">
        <v>18</v>
      </c>
    </row>
    <row r="209" spans="1:15" ht="15.95" customHeight="1">
      <c r="A209" s="141"/>
      <c r="B209" s="134" t="s">
        <v>272</v>
      </c>
      <c r="C209" s="51" t="s">
        <v>18</v>
      </c>
      <c r="D209" s="51" t="s">
        <v>18</v>
      </c>
      <c r="E209" s="44" t="s">
        <v>97</v>
      </c>
      <c r="F209" s="73" t="s">
        <v>18</v>
      </c>
      <c r="G209" s="74" t="s">
        <v>18</v>
      </c>
      <c r="H209" s="51" t="s">
        <v>18</v>
      </c>
      <c r="I209" s="51" t="s">
        <v>18</v>
      </c>
      <c r="J209" s="51" t="s">
        <v>18</v>
      </c>
      <c r="K209" s="51" t="s">
        <v>18</v>
      </c>
      <c r="L209" s="51" t="s">
        <v>18</v>
      </c>
      <c r="M209" s="51" t="s">
        <v>18</v>
      </c>
      <c r="N209" s="51" t="s">
        <v>18</v>
      </c>
      <c r="O209" s="73" t="s">
        <v>18</v>
      </c>
    </row>
    <row r="210" spans="1:15" ht="15.95" customHeight="1">
      <c r="A210" s="141"/>
      <c r="B210" s="136" t="s">
        <v>273</v>
      </c>
      <c r="C210" s="51" t="s">
        <v>18</v>
      </c>
      <c r="D210" s="51" t="s">
        <v>18</v>
      </c>
      <c r="E210" s="139" t="s">
        <v>99</v>
      </c>
      <c r="F210" s="73" t="s">
        <v>18</v>
      </c>
      <c r="G210" s="74" t="s">
        <v>18</v>
      </c>
      <c r="H210" s="51" t="s">
        <v>18</v>
      </c>
      <c r="I210" s="51" t="s">
        <v>18</v>
      </c>
      <c r="J210" s="51" t="s">
        <v>18</v>
      </c>
      <c r="K210" s="51" t="s">
        <v>18</v>
      </c>
      <c r="L210" s="51" t="s">
        <v>18</v>
      </c>
      <c r="M210" s="51" t="s">
        <v>18</v>
      </c>
      <c r="N210" s="51" t="s">
        <v>18</v>
      </c>
      <c r="O210" s="73" t="s">
        <v>18</v>
      </c>
    </row>
    <row r="211" spans="1:15" ht="15.95" customHeight="1">
      <c r="A211" s="141"/>
      <c r="B211" s="134" t="s">
        <v>274</v>
      </c>
      <c r="C211" s="51" t="s">
        <v>18</v>
      </c>
      <c r="D211" s="51" t="s">
        <v>18</v>
      </c>
      <c r="E211" s="44" t="s">
        <v>97</v>
      </c>
      <c r="F211" s="73" t="s">
        <v>18</v>
      </c>
      <c r="G211" s="74" t="s">
        <v>18</v>
      </c>
      <c r="H211" s="51" t="s">
        <v>18</v>
      </c>
      <c r="I211" s="51" t="s">
        <v>18</v>
      </c>
      <c r="J211" s="51" t="s">
        <v>18</v>
      </c>
      <c r="K211" s="51" t="s">
        <v>18</v>
      </c>
      <c r="L211" s="51" t="s">
        <v>18</v>
      </c>
      <c r="M211" s="51" t="s">
        <v>18</v>
      </c>
      <c r="N211" s="51" t="s">
        <v>18</v>
      </c>
      <c r="O211" s="73" t="s">
        <v>18</v>
      </c>
    </row>
    <row r="212" spans="1:15" ht="15.95" customHeight="1">
      <c r="A212" s="142"/>
      <c r="B212" s="134" t="s">
        <v>275</v>
      </c>
      <c r="C212" s="51" t="s">
        <v>18</v>
      </c>
      <c r="D212" s="51" t="s">
        <v>18</v>
      </c>
      <c r="E212" s="44" t="s">
        <v>97</v>
      </c>
      <c r="F212" s="73" t="s">
        <v>18</v>
      </c>
      <c r="G212" s="74" t="s">
        <v>18</v>
      </c>
      <c r="H212" s="51" t="s">
        <v>18</v>
      </c>
      <c r="I212" s="51" t="s">
        <v>18</v>
      </c>
      <c r="J212" s="51" t="s">
        <v>18</v>
      </c>
      <c r="K212" s="51" t="s">
        <v>18</v>
      </c>
      <c r="L212" s="51" t="s">
        <v>18</v>
      </c>
      <c r="M212" s="51" t="s">
        <v>18</v>
      </c>
      <c r="N212" s="51" t="s">
        <v>18</v>
      </c>
      <c r="O212" s="73" t="s">
        <v>18</v>
      </c>
    </row>
    <row r="213" spans="1:15" ht="15.95" customHeight="1">
      <c r="A213" s="142"/>
      <c r="B213" s="136" t="s">
        <v>276</v>
      </c>
      <c r="C213" s="51" t="s">
        <v>18</v>
      </c>
      <c r="D213" s="51" t="s">
        <v>18</v>
      </c>
      <c r="E213" s="51" t="s">
        <v>18</v>
      </c>
      <c r="F213" s="73" t="s">
        <v>18</v>
      </c>
      <c r="G213" s="74" t="s">
        <v>18</v>
      </c>
      <c r="H213" s="51" t="s">
        <v>18</v>
      </c>
      <c r="I213" s="51" t="s">
        <v>18</v>
      </c>
      <c r="J213" s="51" t="s">
        <v>18</v>
      </c>
      <c r="K213" s="51" t="s">
        <v>97</v>
      </c>
      <c r="L213" s="51" t="s">
        <v>18</v>
      </c>
      <c r="M213" s="51" t="s">
        <v>18</v>
      </c>
      <c r="N213" s="51" t="s">
        <v>18</v>
      </c>
      <c r="O213" s="73" t="s">
        <v>18</v>
      </c>
    </row>
    <row r="214" spans="1:15" ht="15.95" customHeight="1">
      <c r="A214" s="142"/>
      <c r="B214" s="136" t="s">
        <v>277</v>
      </c>
      <c r="C214" s="51" t="s">
        <v>18</v>
      </c>
      <c r="D214" s="51" t="s">
        <v>18</v>
      </c>
      <c r="E214" s="51" t="s">
        <v>18</v>
      </c>
      <c r="F214" s="73" t="s">
        <v>18</v>
      </c>
      <c r="G214" s="74" t="s">
        <v>18</v>
      </c>
      <c r="H214" s="51" t="s">
        <v>18</v>
      </c>
      <c r="I214" s="51" t="s">
        <v>18</v>
      </c>
      <c r="J214" s="51" t="s">
        <v>18</v>
      </c>
      <c r="K214" s="51" t="s">
        <v>97</v>
      </c>
      <c r="L214" s="51" t="s">
        <v>18</v>
      </c>
      <c r="M214" s="51" t="s">
        <v>18</v>
      </c>
      <c r="N214" s="51" t="s">
        <v>18</v>
      </c>
      <c r="O214" s="73" t="s">
        <v>18</v>
      </c>
    </row>
    <row r="215" spans="1:15" ht="15.95" customHeight="1">
      <c r="A215" s="142"/>
      <c r="B215" s="136" t="s">
        <v>278</v>
      </c>
      <c r="C215" s="51" t="s">
        <v>18</v>
      </c>
      <c r="D215" s="51" t="s">
        <v>18</v>
      </c>
      <c r="E215" s="51" t="s">
        <v>18</v>
      </c>
      <c r="F215" s="73" t="s">
        <v>18</v>
      </c>
      <c r="G215" s="74" t="s">
        <v>18</v>
      </c>
      <c r="H215" s="51" t="s">
        <v>18</v>
      </c>
      <c r="I215" s="51" t="s">
        <v>18</v>
      </c>
      <c r="J215" s="51" t="s">
        <v>18</v>
      </c>
      <c r="K215" s="51" t="s">
        <v>97</v>
      </c>
      <c r="L215" s="51" t="s">
        <v>18</v>
      </c>
      <c r="M215" s="51" t="s">
        <v>18</v>
      </c>
      <c r="N215" s="51" t="s">
        <v>18</v>
      </c>
      <c r="O215" s="73" t="s">
        <v>18</v>
      </c>
    </row>
    <row r="216" spans="1:15" ht="15.95" customHeight="1">
      <c r="A216" s="142"/>
      <c r="B216" s="136" t="s">
        <v>279</v>
      </c>
      <c r="C216" s="51" t="s">
        <v>18</v>
      </c>
      <c r="D216" s="51" t="s">
        <v>18</v>
      </c>
      <c r="E216" s="51" t="s">
        <v>18</v>
      </c>
      <c r="F216" s="73" t="s">
        <v>18</v>
      </c>
      <c r="G216" s="74" t="s">
        <v>18</v>
      </c>
      <c r="H216" s="51" t="s">
        <v>18</v>
      </c>
      <c r="I216" s="51" t="s">
        <v>18</v>
      </c>
      <c r="J216" s="51" t="s">
        <v>18</v>
      </c>
      <c r="K216" s="51" t="s">
        <v>97</v>
      </c>
      <c r="L216" s="51" t="s">
        <v>18</v>
      </c>
      <c r="M216" s="51" t="s">
        <v>18</v>
      </c>
      <c r="N216" s="51" t="s">
        <v>18</v>
      </c>
      <c r="O216" s="73" t="s">
        <v>18</v>
      </c>
    </row>
    <row r="217" spans="1:15" ht="15.95" customHeight="1">
      <c r="A217" s="142"/>
      <c r="B217" s="136" t="s">
        <v>280</v>
      </c>
      <c r="C217" s="51" t="s">
        <v>18</v>
      </c>
      <c r="D217" s="51" t="s">
        <v>18</v>
      </c>
      <c r="E217" s="51" t="s">
        <v>18</v>
      </c>
      <c r="F217" s="73" t="s">
        <v>18</v>
      </c>
      <c r="G217" s="74" t="s">
        <v>18</v>
      </c>
      <c r="H217" s="51" t="s">
        <v>18</v>
      </c>
      <c r="I217" s="51" t="s">
        <v>18</v>
      </c>
      <c r="J217" s="51" t="s">
        <v>18</v>
      </c>
      <c r="K217" s="51" t="s">
        <v>97</v>
      </c>
      <c r="L217" s="51" t="s">
        <v>18</v>
      </c>
      <c r="M217" s="51" t="s">
        <v>18</v>
      </c>
      <c r="N217" s="51" t="s">
        <v>18</v>
      </c>
      <c r="O217" s="73" t="s">
        <v>18</v>
      </c>
    </row>
    <row r="218" spans="1:15" ht="15.95" customHeight="1">
      <c r="A218" s="143"/>
      <c r="B218" s="136" t="s">
        <v>281</v>
      </c>
      <c r="C218" s="51" t="s">
        <v>18</v>
      </c>
      <c r="D218" s="51" t="s">
        <v>18</v>
      </c>
      <c r="E218" s="51" t="s">
        <v>18</v>
      </c>
      <c r="F218" s="73" t="s">
        <v>18</v>
      </c>
      <c r="G218" s="74" t="s">
        <v>18</v>
      </c>
      <c r="H218" s="51" t="s">
        <v>18</v>
      </c>
      <c r="I218" s="51" t="s">
        <v>18</v>
      </c>
      <c r="J218" s="51" t="s">
        <v>18</v>
      </c>
      <c r="K218" s="51" t="s">
        <v>97</v>
      </c>
      <c r="L218" s="51" t="s">
        <v>18</v>
      </c>
      <c r="M218" s="51" t="s">
        <v>18</v>
      </c>
      <c r="N218" s="51" t="s">
        <v>18</v>
      </c>
      <c r="O218" s="73" t="s">
        <v>18</v>
      </c>
    </row>
    <row r="219" spans="1:15" ht="15.95" customHeight="1" thickBot="1">
      <c r="A219" s="144"/>
      <c r="B219" s="145" t="s">
        <v>282</v>
      </c>
      <c r="C219" s="57" t="s">
        <v>97</v>
      </c>
      <c r="D219" s="56" t="s">
        <v>18</v>
      </c>
      <c r="E219" s="56" t="s">
        <v>18</v>
      </c>
      <c r="F219" s="78" t="s">
        <v>18</v>
      </c>
      <c r="G219" s="79" t="s">
        <v>18</v>
      </c>
      <c r="H219" s="56" t="s">
        <v>18</v>
      </c>
      <c r="I219" s="56" t="s">
        <v>18</v>
      </c>
      <c r="J219" s="56" t="s">
        <v>18</v>
      </c>
      <c r="K219" s="56" t="s">
        <v>18</v>
      </c>
      <c r="L219" s="56" t="s">
        <v>18</v>
      </c>
      <c r="M219" s="56" t="s">
        <v>18</v>
      </c>
      <c r="N219" s="56" t="s">
        <v>18</v>
      </c>
      <c r="O219" s="78" t="s">
        <v>18</v>
      </c>
    </row>
    <row r="220" spans="1:15" ht="6.95" customHeight="1" thickBot="1">
      <c r="A220" s="111"/>
      <c r="B220" s="146"/>
      <c r="C220" s="62"/>
      <c r="D220" s="147"/>
      <c r="E220" s="62"/>
      <c r="F220" s="148"/>
      <c r="G220" s="149"/>
      <c r="H220" s="90"/>
      <c r="I220" s="90"/>
      <c r="J220" s="90"/>
      <c r="K220" s="90"/>
      <c r="L220" s="90"/>
      <c r="M220" s="90"/>
      <c r="N220" s="90"/>
      <c r="O220" s="148"/>
    </row>
    <row r="221" spans="1:15" ht="15.95" customHeight="1">
      <c r="A221" s="150" t="s">
        <v>283</v>
      </c>
      <c r="B221" s="151" t="s">
        <v>126</v>
      </c>
      <c r="C221" s="38" t="s">
        <v>18</v>
      </c>
      <c r="D221" s="38" t="s">
        <v>18</v>
      </c>
      <c r="E221" s="38" t="s">
        <v>97</v>
      </c>
      <c r="F221" s="84" t="s">
        <v>18</v>
      </c>
      <c r="G221" s="97" t="s">
        <v>97</v>
      </c>
      <c r="H221" s="38" t="s">
        <v>18</v>
      </c>
      <c r="I221" s="38" t="s">
        <v>18</v>
      </c>
      <c r="J221" s="38" t="s">
        <v>18</v>
      </c>
      <c r="K221" s="38" t="s">
        <v>18</v>
      </c>
      <c r="L221" s="38" t="s">
        <v>18</v>
      </c>
      <c r="M221" s="38" t="s">
        <v>18</v>
      </c>
      <c r="N221" s="38" t="s">
        <v>18</v>
      </c>
      <c r="O221" s="84" t="s">
        <v>18</v>
      </c>
    </row>
    <row r="222" spans="1:15" ht="17.100000000000001">
      <c r="A222" s="152"/>
      <c r="B222" s="153" t="s">
        <v>127</v>
      </c>
      <c r="C222" s="44" t="s">
        <v>18</v>
      </c>
      <c r="D222" s="44" t="s">
        <v>18</v>
      </c>
      <c r="E222" s="44" t="s">
        <v>97</v>
      </c>
      <c r="F222" s="154" t="s">
        <v>18</v>
      </c>
      <c r="G222" s="52" t="s">
        <v>97</v>
      </c>
      <c r="H222" s="44" t="s">
        <v>18</v>
      </c>
      <c r="I222" s="44" t="s">
        <v>18</v>
      </c>
      <c r="J222" s="44" t="s">
        <v>18</v>
      </c>
      <c r="K222" s="44" t="s">
        <v>18</v>
      </c>
      <c r="L222" s="44" t="s">
        <v>18</v>
      </c>
      <c r="M222" s="44" t="s">
        <v>18</v>
      </c>
      <c r="N222" s="44" t="s">
        <v>18</v>
      </c>
      <c r="O222" s="73" t="s">
        <v>97</v>
      </c>
    </row>
    <row r="223" spans="1:15" ht="17.100000000000001">
      <c r="A223" s="152"/>
      <c r="B223" s="153" t="s">
        <v>128</v>
      </c>
      <c r="C223" s="44" t="s">
        <v>18</v>
      </c>
      <c r="D223" s="44" t="s">
        <v>18</v>
      </c>
      <c r="E223" s="44" t="s">
        <v>97</v>
      </c>
      <c r="F223" s="154" t="s">
        <v>18</v>
      </c>
      <c r="G223" s="52" t="s">
        <v>97</v>
      </c>
      <c r="H223" s="44" t="s">
        <v>18</v>
      </c>
      <c r="I223" s="44" t="s">
        <v>18</v>
      </c>
      <c r="J223" s="44" t="s">
        <v>18</v>
      </c>
      <c r="K223" s="44" t="s">
        <v>18</v>
      </c>
      <c r="L223" s="44" t="s">
        <v>18</v>
      </c>
      <c r="M223" s="44" t="s">
        <v>18</v>
      </c>
      <c r="N223" s="44" t="s">
        <v>18</v>
      </c>
      <c r="O223" s="73" t="s">
        <v>97</v>
      </c>
    </row>
    <row r="224" spans="1:15" ht="17.100000000000001">
      <c r="A224" s="155"/>
      <c r="B224" s="153" t="s">
        <v>129</v>
      </c>
      <c r="C224" s="44" t="s">
        <v>18</v>
      </c>
      <c r="D224" s="44" t="s">
        <v>18</v>
      </c>
      <c r="E224" s="44" t="s">
        <v>97</v>
      </c>
      <c r="F224" s="154" t="s">
        <v>18</v>
      </c>
      <c r="G224" s="52" t="s">
        <v>97</v>
      </c>
      <c r="H224" s="44" t="s">
        <v>18</v>
      </c>
      <c r="I224" s="44" t="s">
        <v>18</v>
      </c>
      <c r="J224" s="44" t="s">
        <v>18</v>
      </c>
      <c r="K224" s="44" t="s">
        <v>18</v>
      </c>
      <c r="L224" s="44" t="s">
        <v>18</v>
      </c>
      <c r="M224" s="44" t="s">
        <v>18</v>
      </c>
      <c r="N224" s="44" t="s">
        <v>18</v>
      </c>
      <c r="O224" s="154" t="s">
        <v>18</v>
      </c>
    </row>
    <row r="225" spans="1:15" ht="17.100000000000001">
      <c r="A225" s="155"/>
      <c r="B225" s="156" t="s">
        <v>130</v>
      </c>
      <c r="C225" s="44" t="s">
        <v>18</v>
      </c>
      <c r="D225" s="44" t="s">
        <v>18</v>
      </c>
      <c r="E225" s="44" t="s">
        <v>18</v>
      </c>
      <c r="F225" s="154" t="s">
        <v>18</v>
      </c>
      <c r="G225" s="52" t="s">
        <v>97</v>
      </c>
      <c r="H225" s="44" t="s">
        <v>18</v>
      </c>
      <c r="I225" s="44" t="s">
        <v>18</v>
      </c>
      <c r="J225" s="44" t="s">
        <v>18</v>
      </c>
      <c r="K225" s="44" t="s">
        <v>18</v>
      </c>
      <c r="L225" s="44" t="s">
        <v>18</v>
      </c>
      <c r="M225" s="44" t="s">
        <v>18</v>
      </c>
      <c r="N225" s="44" t="s">
        <v>18</v>
      </c>
      <c r="O225" s="154" t="s">
        <v>18</v>
      </c>
    </row>
    <row r="226" spans="1:15" ht="17.100000000000001">
      <c r="A226" s="155"/>
      <c r="B226" s="156" t="s">
        <v>131</v>
      </c>
      <c r="C226" s="44" t="s">
        <v>18</v>
      </c>
      <c r="D226" s="44" t="s">
        <v>18</v>
      </c>
      <c r="E226" s="44" t="s">
        <v>18</v>
      </c>
      <c r="F226" s="154" t="s">
        <v>18</v>
      </c>
      <c r="G226" s="157" t="s">
        <v>284</v>
      </c>
      <c r="H226" s="44" t="s">
        <v>18</v>
      </c>
      <c r="I226" s="44" t="s">
        <v>18</v>
      </c>
      <c r="J226" s="44" t="s">
        <v>18</v>
      </c>
      <c r="K226" s="51" t="s">
        <v>97</v>
      </c>
      <c r="L226" s="44" t="s">
        <v>18</v>
      </c>
      <c r="M226" s="44" t="s">
        <v>18</v>
      </c>
      <c r="N226" s="44" t="s">
        <v>18</v>
      </c>
      <c r="O226" s="154" t="s">
        <v>18</v>
      </c>
    </row>
    <row r="227" spans="1:15" ht="17.100000000000001">
      <c r="A227" s="155"/>
      <c r="B227" s="156" t="s">
        <v>132</v>
      </c>
      <c r="C227" s="44" t="s">
        <v>18</v>
      </c>
      <c r="D227" s="44" t="s">
        <v>18</v>
      </c>
      <c r="E227" s="44" t="s">
        <v>18</v>
      </c>
      <c r="F227" s="154" t="s">
        <v>18</v>
      </c>
      <c r="G227" s="52" t="s">
        <v>97</v>
      </c>
      <c r="H227" s="44" t="s">
        <v>18</v>
      </c>
      <c r="I227" s="44" t="s">
        <v>18</v>
      </c>
      <c r="J227" s="44" t="s">
        <v>18</v>
      </c>
      <c r="K227" s="44" t="s">
        <v>18</v>
      </c>
      <c r="L227" s="44" t="s">
        <v>18</v>
      </c>
      <c r="M227" s="44" t="s">
        <v>18</v>
      </c>
      <c r="N227" s="44" t="s">
        <v>18</v>
      </c>
      <c r="O227" s="154" t="s">
        <v>18</v>
      </c>
    </row>
    <row r="228" spans="1:15" ht="17.100000000000001">
      <c r="A228" s="155"/>
      <c r="B228" s="156" t="s">
        <v>133</v>
      </c>
      <c r="C228" s="44" t="s">
        <v>18</v>
      </c>
      <c r="D228" s="44" t="s">
        <v>18</v>
      </c>
      <c r="E228" s="44" t="s">
        <v>18</v>
      </c>
      <c r="F228" s="154" t="s">
        <v>18</v>
      </c>
      <c r="G228" s="105" t="s">
        <v>171</v>
      </c>
      <c r="H228" s="44" t="s">
        <v>18</v>
      </c>
      <c r="I228" s="44" t="s">
        <v>18</v>
      </c>
      <c r="J228" s="44" t="s">
        <v>18</v>
      </c>
      <c r="K228" s="51" t="s">
        <v>97</v>
      </c>
      <c r="L228" s="44" t="s">
        <v>18</v>
      </c>
      <c r="M228" s="44" t="s">
        <v>18</v>
      </c>
      <c r="N228" s="44" t="s">
        <v>18</v>
      </c>
      <c r="O228" s="73" t="s">
        <v>97</v>
      </c>
    </row>
    <row r="229" spans="1:15" ht="17.100000000000001">
      <c r="A229" s="155"/>
      <c r="B229" s="153" t="s">
        <v>135</v>
      </c>
      <c r="C229" s="44" t="s">
        <v>18</v>
      </c>
      <c r="D229" s="44" t="s">
        <v>18</v>
      </c>
      <c r="E229" s="44" t="s">
        <v>97</v>
      </c>
      <c r="F229" s="154" t="s">
        <v>18</v>
      </c>
      <c r="G229" s="52" t="s">
        <v>97</v>
      </c>
      <c r="H229" s="44" t="s">
        <v>18</v>
      </c>
      <c r="I229" s="44" t="s">
        <v>18</v>
      </c>
      <c r="J229" s="44" t="s">
        <v>18</v>
      </c>
      <c r="K229" s="44" t="s">
        <v>18</v>
      </c>
      <c r="L229" s="44" t="s">
        <v>18</v>
      </c>
      <c r="M229" s="44" t="s">
        <v>18</v>
      </c>
      <c r="N229" s="44" t="s">
        <v>18</v>
      </c>
      <c r="O229" s="154" t="s">
        <v>18</v>
      </c>
    </row>
    <row r="230" spans="1:15" ht="17.100000000000001">
      <c r="A230" s="155"/>
      <c r="B230" s="153" t="s">
        <v>134</v>
      </c>
      <c r="C230" s="44" t="s">
        <v>18</v>
      </c>
      <c r="D230" s="44" t="s">
        <v>18</v>
      </c>
      <c r="E230" s="44" t="s">
        <v>97</v>
      </c>
      <c r="F230" s="154" t="s">
        <v>18</v>
      </c>
      <c r="G230" s="52" t="s">
        <v>97</v>
      </c>
      <c r="H230" s="44" t="s">
        <v>18</v>
      </c>
      <c r="I230" s="44" t="s">
        <v>18</v>
      </c>
      <c r="J230" s="44" t="s">
        <v>18</v>
      </c>
      <c r="K230" s="44" t="s">
        <v>18</v>
      </c>
      <c r="L230" s="44" t="s">
        <v>18</v>
      </c>
      <c r="M230" s="44" t="s">
        <v>18</v>
      </c>
      <c r="N230" s="44" t="s">
        <v>18</v>
      </c>
      <c r="O230" s="154" t="s">
        <v>18</v>
      </c>
    </row>
    <row r="231" spans="1:15" ht="17.100000000000001">
      <c r="A231" s="155"/>
      <c r="B231" s="153" t="s">
        <v>136</v>
      </c>
      <c r="C231" s="44" t="s">
        <v>18</v>
      </c>
      <c r="D231" s="44" t="s">
        <v>18</v>
      </c>
      <c r="E231" s="44" t="s">
        <v>97</v>
      </c>
      <c r="F231" s="154" t="s">
        <v>18</v>
      </c>
      <c r="G231" s="52" t="s">
        <v>97</v>
      </c>
      <c r="H231" s="44" t="s">
        <v>18</v>
      </c>
      <c r="I231" s="44" t="s">
        <v>18</v>
      </c>
      <c r="J231" s="44" t="s">
        <v>18</v>
      </c>
      <c r="K231" s="44" t="s">
        <v>18</v>
      </c>
      <c r="L231" s="44" t="s">
        <v>18</v>
      </c>
      <c r="M231" s="44" t="s">
        <v>18</v>
      </c>
      <c r="N231" s="44" t="s">
        <v>18</v>
      </c>
      <c r="O231" s="154" t="s">
        <v>18</v>
      </c>
    </row>
    <row r="232" spans="1:15" ht="17.100000000000001">
      <c r="A232" s="155"/>
      <c r="B232" s="156" t="s">
        <v>139</v>
      </c>
      <c r="C232" s="44" t="s">
        <v>18</v>
      </c>
      <c r="D232" s="44" t="s">
        <v>18</v>
      </c>
      <c r="E232" s="44" t="s">
        <v>18</v>
      </c>
      <c r="F232" s="154" t="s">
        <v>18</v>
      </c>
      <c r="G232" s="52" t="s">
        <v>97</v>
      </c>
      <c r="H232" s="44" t="s">
        <v>18</v>
      </c>
      <c r="I232" s="44" t="s">
        <v>18</v>
      </c>
      <c r="J232" s="44" t="s">
        <v>18</v>
      </c>
      <c r="K232" s="44" t="s">
        <v>18</v>
      </c>
      <c r="L232" s="44" t="s">
        <v>18</v>
      </c>
      <c r="M232" s="44" t="s">
        <v>18</v>
      </c>
      <c r="N232" s="44" t="s">
        <v>18</v>
      </c>
      <c r="O232" s="154" t="s">
        <v>18</v>
      </c>
    </row>
    <row r="233" spans="1:15" ht="17.100000000000001">
      <c r="A233" s="155"/>
      <c r="B233" s="156" t="s">
        <v>138</v>
      </c>
      <c r="C233" s="44" t="s">
        <v>18</v>
      </c>
      <c r="D233" s="44" t="s">
        <v>18</v>
      </c>
      <c r="E233" s="44" t="s">
        <v>18</v>
      </c>
      <c r="F233" s="154" t="s">
        <v>18</v>
      </c>
      <c r="G233" s="52" t="s">
        <v>97</v>
      </c>
      <c r="H233" s="44" t="s">
        <v>18</v>
      </c>
      <c r="I233" s="44" t="s">
        <v>18</v>
      </c>
      <c r="J233" s="44" t="s">
        <v>18</v>
      </c>
      <c r="K233" s="44" t="s">
        <v>18</v>
      </c>
      <c r="L233" s="44" t="s">
        <v>18</v>
      </c>
      <c r="M233" s="44" t="s">
        <v>18</v>
      </c>
      <c r="N233" s="44" t="s">
        <v>18</v>
      </c>
      <c r="O233" s="154" t="s">
        <v>18</v>
      </c>
    </row>
    <row r="234" spans="1:15" ht="17.100000000000001">
      <c r="A234" s="155"/>
      <c r="B234" s="156" t="s">
        <v>140</v>
      </c>
      <c r="C234" s="44" t="s">
        <v>18</v>
      </c>
      <c r="D234" s="44" t="s">
        <v>18</v>
      </c>
      <c r="E234" s="44" t="s">
        <v>18</v>
      </c>
      <c r="F234" s="154" t="s">
        <v>18</v>
      </c>
      <c r="G234" s="52" t="s">
        <v>97</v>
      </c>
      <c r="H234" s="44" t="s">
        <v>18</v>
      </c>
      <c r="I234" s="44" t="s">
        <v>18</v>
      </c>
      <c r="J234" s="44" t="s">
        <v>18</v>
      </c>
      <c r="K234" s="44" t="s">
        <v>18</v>
      </c>
      <c r="L234" s="44" t="s">
        <v>18</v>
      </c>
      <c r="M234" s="44" t="s">
        <v>18</v>
      </c>
      <c r="N234" s="44" t="s">
        <v>18</v>
      </c>
      <c r="O234" s="154" t="s">
        <v>18</v>
      </c>
    </row>
    <row r="235" spans="1:15" ht="17.100000000000001">
      <c r="A235" s="155"/>
      <c r="B235" s="156" t="s">
        <v>143</v>
      </c>
      <c r="C235" s="44" t="s">
        <v>18</v>
      </c>
      <c r="D235" s="44" t="s">
        <v>18</v>
      </c>
      <c r="E235" s="44" t="s">
        <v>18</v>
      </c>
      <c r="F235" s="154" t="s">
        <v>18</v>
      </c>
      <c r="G235" s="52" t="s">
        <v>97</v>
      </c>
      <c r="H235" s="44" t="s">
        <v>18</v>
      </c>
      <c r="I235" s="44" t="s">
        <v>18</v>
      </c>
      <c r="J235" s="44" t="s">
        <v>18</v>
      </c>
      <c r="K235" s="44" t="s">
        <v>18</v>
      </c>
      <c r="L235" s="44" t="s">
        <v>18</v>
      </c>
      <c r="M235" s="44" t="s">
        <v>18</v>
      </c>
      <c r="N235" s="44" t="s">
        <v>18</v>
      </c>
      <c r="O235" s="154" t="s">
        <v>18</v>
      </c>
    </row>
    <row r="236" spans="1:15" ht="17.100000000000001">
      <c r="A236" s="155"/>
      <c r="B236" s="156" t="s">
        <v>142</v>
      </c>
      <c r="C236" s="44" t="s">
        <v>18</v>
      </c>
      <c r="D236" s="44" t="s">
        <v>18</v>
      </c>
      <c r="E236" s="44" t="s">
        <v>18</v>
      </c>
      <c r="F236" s="154" t="s">
        <v>18</v>
      </c>
      <c r="G236" s="52" t="s">
        <v>97</v>
      </c>
      <c r="H236" s="44" t="s">
        <v>18</v>
      </c>
      <c r="I236" s="44" t="s">
        <v>18</v>
      </c>
      <c r="J236" s="44" t="s">
        <v>18</v>
      </c>
      <c r="K236" s="44" t="s">
        <v>18</v>
      </c>
      <c r="L236" s="44" t="s">
        <v>18</v>
      </c>
      <c r="M236" s="44" t="s">
        <v>18</v>
      </c>
      <c r="N236" s="44" t="s">
        <v>18</v>
      </c>
      <c r="O236" s="154" t="s">
        <v>18</v>
      </c>
    </row>
    <row r="237" spans="1:15" ht="17.100000000000001">
      <c r="A237" s="155"/>
      <c r="B237" s="156" t="s">
        <v>144</v>
      </c>
      <c r="C237" s="44" t="s">
        <v>18</v>
      </c>
      <c r="D237" s="44" t="s">
        <v>18</v>
      </c>
      <c r="E237" s="44" t="s">
        <v>18</v>
      </c>
      <c r="F237" s="154" t="s">
        <v>18</v>
      </c>
      <c r="G237" s="52" t="s">
        <v>97</v>
      </c>
      <c r="H237" s="44" t="s">
        <v>18</v>
      </c>
      <c r="I237" s="44" t="s">
        <v>18</v>
      </c>
      <c r="J237" s="44" t="s">
        <v>18</v>
      </c>
      <c r="K237" s="44" t="s">
        <v>18</v>
      </c>
      <c r="L237" s="44" t="s">
        <v>18</v>
      </c>
      <c r="M237" s="44" t="s">
        <v>18</v>
      </c>
      <c r="N237" s="44" t="s">
        <v>18</v>
      </c>
      <c r="O237" s="154" t="s">
        <v>18</v>
      </c>
    </row>
    <row r="238" spans="1:15" ht="17.100000000000001">
      <c r="A238" s="155"/>
      <c r="B238" s="156" t="s">
        <v>146</v>
      </c>
      <c r="C238" s="44" t="s">
        <v>18</v>
      </c>
      <c r="D238" s="44" t="s">
        <v>18</v>
      </c>
      <c r="E238" s="44" t="s">
        <v>18</v>
      </c>
      <c r="F238" s="154" t="s">
        <v>18</v>
      </c>
      <c r="G238" s="52" t="s">
        <v>97</v>
      </c>
      <c r="H238" s="44" t="s">
        <v>18</v>
      </c>
      <c r="I238" s="44" t="s">
        <v>18</v>
      </c>
      <c r="J238" s="44" t="s">
        <v>18</v>
      </c>
      <c r="K238" s="44" t="s">
        <v>18</v>
      </c>
      <c r="L238" s="44" t="s">
        <v>18</v>
      </c>
      <c r="M238" s="44" t="s">
        <v>18</v>
      </c>
      <c r="N238" s="44" t="s">
        <v>18</v>
      </c>
      <c r="O238" s="73" t="s">
        <v>97</v>
      </c>
    </row>
    <row r="239" spans="1:15" ht="17.100000000000001">
      <c r="A239" s="155"/>
      <c r="B239" s="156" t="s">
        <v>145</v>
      </c>
      <c r="C239" s="44" t="s">
        <v>18</v>
      </c>
      <c r="D239" s="44" t="s">
        <v>18</v>
      </c>
      <c r="E239" s="44" t="s">
        <v>18</v>
      </c>
      <c r="F239" s="154" t="s">
        <v>18</v>
      </c>
      <c r="G239" s="52" t="s">
        <v>97</v>
      </c>
      <c r="H239" s="44" t="s">
        <v>18</v>
      </c>
      <c r="I239" s="44" t="s">
        <v>18</v>
      </c>
      <c r="J239" s="44" t="s">
        <v>18</v>
      </c>
      <c r="K239" s="44" t="s">
        <v>18</v>
      </c>
      <c r="L239" s="44" t="s">
        <v>18</v>
      </c>
      <c r="M239" s="44" t="s">
        <v>18</v>
      </c>
      <c r="N239" s="44" t="s">
        <v>18</v>
      </c>
      <c r="O239" s="154" t="s">
        <v>18</v>
      </c>
    </row>
    <row r="240" spans="1:15" ht="17.100000000000001">
      <c r="A240" s="155"/>
      <c r="B240" s="156" t="s">
        <v>147</v>
      </c>
      <c r="C240" s="44" t="s">
        <v>18</v>
      </c>
      <c r="D240" s="44" t="s">
        <v>18</v>
      </c>
      <c r="E240" s="44" t="s">
        <v>18</v>
      </c>
      <c r="F240" s="154" t="s">
        <v>18</v>
      </c>
      <c r="G240" s="52" t="s">
        <v>97</v>
      </c>
      <c r="H240" s="44" t="s">
        <v>18</v>
      </c>
      <c r="I240" s="44" t="s">
        <v>18</v>
      </c>
      <c r="J240" s="44" t="s">
        <v>18</v>
      </c>
      <c r="K240" s="44" t="s">
        <v>18</v>
      </c>
      <c r="L240" s="44" t="s">
        <v>18</v>
      </c>
      <c r="M240" s="44" t="s">
        <v>18</v>
      </c>
      <c r="N240" s="44" t="s">
        <v>18</v>
      </c>
      <c r="O240" s="73" t="s">
        <v>97</v>
      </c>
    </row>
    <row r="241" spans="1:15" ht="17.100000000000001">
      <c r="A241" s="155"/>
      <c r="B241" s="156" t="s">
        <v>189</v>
      </c>
      <c r="C241" s="44" t="s">
        <v>18</v>
      </c>
      <c r="D241" s="44" t="s">
        <v>18</v>
      </c>
      <c r="E241" s="44" t="s">
        <v>18</v>
      </c>
      <c r="F241" s="154" t="s">
        <v>18</v>
      </c>
      <c r="G241" s="52" t="s">
        <v>97</v>
      </c>
      <c r="H241" s="44" t="s">
        <v>18</v>
      </c>
      <c r="I241" s="44" t="s">
        <v>18</v>
      </c>
      <c r="J241" s="44" t="s">
        <v>18</v>
      </c>
      <c r="K241" s="44" t="s">
        <v>18</v>
      </c>
      <c r="L241" s="44" t="s">
        <v>18</v>
      </c>
      <c r="M241" s="44" t="s">
        <v>18</v>
      </c>
      <c r="N241" s="44" t="s">
        <v>18</v>
      </c>
      <c r="O241" s="154" t="s">
        <v>18</v>
      </c>
    </row>
    <row r="242" spans="1:15" ht="17.100000000000001">
      <c r="A242" s="155"/>
      <c r="B242" s="156" t="s">
        <v>151</v>
      </c>
      <c r="C242" s="44" t="s">
        <v>18</v>
      </c>
      <c r="D242" s="44" t="s">
        <v>18</v>
      </c>
      <c r="E242" s="44" t="s">
        <v>18</v>
      </c>
      <c r="F242" s="154" t="s">
        <v>18</v>
      </c>
      <c r="G242" s="52" t="s">
        <v>97</v>
      </c>
      <c r="H242" s="44" t="s">
        <v>18</v>
      </c>
      <c r="I242" s="44" t="s">
        <v>18</v>
      </c>
      <c r="J242" s="44" t="s">
        <v>18</v>
      </c>
      <c r="K242" s="44" t="s">
        <v>18</v>
      </c>
      <c r="L242" s="44" t="s">
        <v>18</v>
      </c>
      <c r="M242" s="44" t="s">
        <v>18</v>
      </c>
      <c r="N242" s="44" t="s">
        <v>18</v>
      </c>
      <c r="O242" s="154" t="s">
        <v>18</v>
      </c>
    </row>
    <row r="243" spans="1:15" ht="17.100000000000001">
      <c r="A243" s="155"/>
      <c r="B243" s="156" t="s">
        <v>153</v>
      </c>
      <c r="C243" s="44" t="s">
        <v>18</v>
      </c>
      <c r="D243" s="44" t="s">
        <v>18</v>
      </c>
      <c r="E243" s="44" t="s">
        <v>18</v>
      </c>
      <c r="F243" s="154" t="s">
        <v>18</v>
      </c>
      <c r="G243" s="52" t="s">
        <v>97</v>
      </c>
      <c r="H243" s="44" t="s">
        <v>18</v>
      </c>
      <c r="I243" s="44" t="s">
        <v>18</v>
      </c>
      <c r="J243" s="44" t="s">
        <v>18</v>
      </c>
      <c r="K243" s="44" t="s">
        <v>18</v>
      </c>
      <c r="L243" s="44" t="s">
        <v>18</v>
      </c>
      <c r="M243" s="44" t="s">
        <v>18</v>
      </c>
      <c r="N243" s="44" t="s">
        <v>18</v>
      </c>
      <c r="O243" s="154" t="s">
        <v>18</v>
      </c>
    </row>
    <row r="244" spans="1:15" ht="17.100000000000001">
      <c r="A244" s="155"/>
      <c r="B244" s="156" t="s">
        <v>285</v>
      </c>
      <c r="C244" s="44" t="s">
        <v>18</v>
      </c>
      <c r="D244" s="44" t="s">
        <v>18</v>
      </c>
      <c r="E244" s="44" t="s">
        <v>18</v>
      </c>
      <c r="F244" s="154" t="s">
        <v>18</v>
      </c>
      <c r="G244" s="52" t="s">
        <v>97</v>
      </c>
      <c r="H244" s="44" t="s">
        <v>18</v>
      </c>
      <c r="I244" s="44" t="s">
        <v>18</v>
      </c>
      <c r="J244" s="44" t="s">
        <v>18</v>
      </c>
      <c r="K244" s="44" t="s">
        <v>18</v>
      </c>
      <c r="L244" s="44" t="s">
        <v>18</v>
      </c>
      <c r="M244" s="44" t="s">
        <v>18</v>
      </c>
      <c r="N244" s="44" t="s">
        <v>18</v>
      </c>
      <c r="O244" s="154" t="s">
        <v>18</v>
      </c>
    </row>
    <row r="245" spans="1:15" ht="17.100000000000001">
      <c r="A245" s="155"/>
      <c r="B245" s="153" t="s">
        <v>286</v>
      </c>
      <c r="C245" s="44" t="s">
        <v>18</v>
      </c>
      <c r="D245" s="44" t="s">
        <v>18</v>
      </c>
      <c r="E245" s="44" t="s">
        <v>18</v>
      </c>
      <c r="F245" s="154" t="s">
        <v>18</v>
      </c>
      <c r="G245" s="103" t="s">
        <v>18</v>
      </c>
      <c r="H245" s="44" t="s">
        <v>18</v>
      </c>
      <c r="I245" s="44" t="s">
        <v>18</v>
      </c>
      <c r="J245" s="44" t="s">
        <v>18</v>
      </c>
      <c r="K245" s="44" t="s">
        <v>18</v>
      </c>
      <c r="L245" s="44" t="s">
        <v>18</v>
      </c>
      <c r="M245" s="44" t="s">
        <v>18</v>
      </c>
      <c r="N245" s="44" t="s">
        <v>18</v>
      </c>
      <c r="O245" s="73" t="s">
        <v>97</v>
      </c>
    </row>
    <row r="246" spans="1:15" ht="17.100000000000001">
      <c r="A246" s="155"/>
      <c r="B246" s="156" t="s">
        <v>155</v>
      </c>
      <c r="C246" s="44" t="s">
        <v>18</v>
      </c>
      <c r="D246" s="44" t="s">
        <v>18</v>
      </c>
      <c r="E246" s="44" t="s">
        <v>18</v>
      </c>
      <c r="F246" s="154" t="s">
        <v>18</v>
      </c>
      <c r="G246" s="52" t="s">
        <v>97</v>
      </c>
      <c r="H246" s="44" t="s">
        <v>18</v>
      </c>
      <c r="I246" s="44" t="s">
        <v>18</v>
      </c>
      <c r="J246" s="44" t="s">
        <v>18</v>
      </c>
      <c r="K246" s="44" t="s">
        <v>18</v>
      </c>
      <c r="L246" s="44" t="s">
        <v>18</v>
      </c>
      <c r="M246" s="44" t="s">
        <v>18</v>
      </c>
      <c r="N246" s="44" t="s">
        <v>18</v>
      </c>
      <c r="O246" s="154" t="s">
        <v>18</v>
      </c>
    </row>
    <row r="247" spans="1:15" ht="17.100000000000001">
      <c r="A247" s="155"/>
      <c r="B247" s="156" t="s">
        <v>156</v>
      </c>
      <c r="C247" s="44" t="s">
        <v>18</v>
      </c>
      <c r="D247" s="44" t="s">
        <v>18</v>
      </c>
      <c r="E247" s="44" t="s">
        <v>18</v>
      </c>
      <c r="F247" s="154" t="s">
        <v>18</v>
      </c>
      <c r="G247" s="52" t="s">
        <v>97</v>
      </c>
      <c r="H247" s="44" t="s">
        <v>18</v>
      </c>
      <c r="I247" s="44" t="s">
        <v>18</v>
      </c>
      <c r="J247" s="44" t="s">
        <v>18</v>
      </c>
      <c r="K247" s="44" t="s">
        <v>18</v>
      </c>
      <c r="L247" s="44" t="s">
        <v>18</v>
      </c>
      <c r="M247" s="44" t="s">
        <v>18</v>
      </c>
      <c r="N247" s="44" t="s">
        <v>18</v>
      </c>
      <c r="O247" s="73" t="s">
        <v>97</v>
      </c>
    </row>
    <row r="248" spans="1:15" ht="17.100000000000001">
      <c r="A248" s="155"/>
      <c r="B248" s="156" t="s">
        <v>157</v>
      </c>
      <c r="C248" s="44" t="s">
        <v>18</v>
      </c>
      <c r="D248" s="44" t="s">
        <v>18</v>
      </c>
      <c r="E248" s="44" t="s">
        <v>18</v>
      </c>
      <c r="F248" s="154" t="s">
        <v>18</v>
      </c>
      <c r="G248" s="52" t="s">
        <v>97</v>
      </c>
      <c r="H248" s="44" t="s">
        <v>18</v>
      </c>
      <c r="I248" s="44" t="s">
        <v>18</v>
      </c>
      <c r="J248" s="44" t="s">
        <v>18</v>
      </c>
      <c r="K248" s="44" t="s">
        <v>18</v>
      </c>
      <c r="L248" s="44" t="s">
        <v>18</v>
      </c>
      <c r="M248" s="44" t="s">
        <v>18</v>
      </c>
      <c r="N248" s="44" t="s">
        <v>18</v>
      </c>
      <c r="O248" s="73" t="s">
        <v>97</v>
      </c>
    </row>
    <row r="249" spans="1:15" ht="17.100000000000001">
      <c r="A249" s="155"/>
      <c r="B249" s="153" t="s">
        <v>158</v>
      </c>
      <c r="C249" s="44" t="s">
        <v>18</v>
      </c>
      <c r="D249" s="44" t="s">
        <v>18</v>
      </c>
      <c r="E249" s="44" t="s">
        <v>97</v>
      </c>
      <c r="F249" s="154" t="s">
        <v>18</v>
      </c>
      <c r="G249" s="105" t="s">
        <v>171</v>
      </c>
      <c r="H249" s="44" t="s">
        <v>18</v>
      </c>
      <c r="I249" s="44" t="s">
        <v>18</v>
      </c>
      <c r="J249" s="44" t="s">
        <v>18</v>
      </c>
      <c r="K249" s="158" t="s">
        <v>287</v>
      </c>
      <c r="L249" s="44" t="s">
        <v>18</v>
      </c>
      <c r="M249" s="44" t="s">
        <v>18</v>
      </c>
      <c r="N249" s="44" t="s">
        <v>18</v>
      </c>
      <c r="O249" s="73" t="s">
        <v>97</v>
      </c>
    </row>
    <row r="250" spans="1:15" ht="17.100000000000001">
      <c r="A250" s="155"/>
      <c r="B250" s="156" t="s">
        <v>159</v>
      </c>
      <c r="C250" s="44" t="s">
        <v>18</v>
      </c>
      <c r="D250" s="44" t="s">
        <v>18</v>
      </c>
      <c r="E250" s="44" t="s">
        <v>18</v>
      </c>
      <c r="F250" s="154" t="s">
        <v>18</v>
      </c>
      <c r="G250" s="52" t="s">
        <v>97</v>
      </c>
      <c r="H250" s="44" t="s">
        <v>18</v>
      </c>
      <c r="I250" s="44" t="s">
        <v>18</v>
      </c>
      <c r="J250" s="44" t="s">
        <v>18</v>
      </c>
      <c r="K250" s="44" t="s">
        <v>18</v>
      </c>
      <c r="L250" s="44" t="s">
        <v>18</v>
      </c>
      <c r="M250" s="44" t="s">
        <v>18</v>
      </c>
      <c r="N250" s="44" t="s">
        <v>18</v>
      </c>
      <c r="O250" s="154" t="s">
        <v>18</v>
      </c>
    </row>
    <row r="251" spans="1:15" ht="17.100000000000001">
      <c r="A251" s="155"/>
      <c r="B251" s="156" t="s">
        <v>160</v>
      </c>
      <c r="C251" s="44" t="s">
        <v>18</v>
      </c>
      <c r="D251" s="44" t="s">
        <v>18</v>
      </c>
      <c r="E251" s="44" t="s">
        <v>18</v>
      </c>
      <c r="F251" s="154" t="s">
        <v>18</v>
      </c>
      <c r="G251" s="105" t="s">
        <v>171</v>
      </c>
      <c r="H251" s="44" t="s">
        <v>18</v>
      </c>
      <c r="I251" s="44" t="s">
        <v>18</v>
      </c>
      <c r="J251" s="44" t="s">
        <v>18</v>
      </c>
      <c r="K251" s="158" t="s">
        <v>287</v>
      </c>
      <c r="L251" s="44" t="s">
        <v>18</v>
      </c>
      <c r="M251" s="44" t="s">
        <v>18</v>
      </c>
      <c r="N251" s="51" t="s">
        <v>97</v>
      </c>
      <c r="O251" s="73" t="s">
        <v>97</v>
      </c>
    </row>
    <row r="252" spans="1:15" ht="17.100000000000001">
      <c r="A252" s="155"/>
      <c r="B252" s="156" t="s">
        <v>161</v>
      </c>
      <c r="C252" s="44" t="s">
        <v>18</v>
      </c>
      <c r="D252" s="44" t="s">
        <v>18</v>
      </c>
      <c r="E252" s="44" t="s">
        <v>18</v>
      </c>
      <c r="F252" s="154" t="s">
        <v>18</v>
      </c>
      <c r="G252" s="52" t="s">
        <v>97</v>
      </c>
      <c r="H252" s="44" t="s">
        <v>18</v>
      </c>
      <c r="I252" s="44" t="s">
        <v>18</v>
      </c>
      <c r="J252" s="44" t="s">
        <v>18</v>
      </c>
      <c r="K252" s="44" t="s">
        <v>18</v>
      </c>
      <c r="L252" s="44" t="s">
        <v>18</v>
      </c>
      <c r="M252" s="44" t="s">
        <v>18</v>
      </c>
      <c r="N252" s="44" t="s">
        <v>18</v>
      </c>
      <c r="O252" s="73" t="s">
        <v>97</v>
      </c>
    </row>
    <row r="253" spans="1:15" ht="17.100000000000001">
      <c r="A253" s="155"/>
      <c r="B253" s="153" t="s">
        <v>288</v>
      </c>
      <c r="C253" s="44" t="s">
        <v>18</v>
      </c>
      <c r="D253" s="44" t="s">
        <v>18</v>
      </c>
      <c r="E253" s="44" t="s">
        <v>18</v>
      </c>
      <c r="F253" s="154" t="s">
        <v>18</v>
      </c>
      <c r="G253" s="103" t="s">
        <v>18</v>
      </c>
      <c r="H253" s="44" t="s">
        <v>18</v>
      </c>
      <c r="I253" s="44" t="s">
        <v>18</v>
      </c>
      <c r="J253" s="44" t="s">
        <v>18</v>
      </c>
      <c r="K253" s="44" t="s">
        <v>18</v>
      </c>
      <c r="L253" s="44" t="s">
        <v>18</v>
      </c>
      <c r="M253" s="44" t="s">
        <v>18</v>
      </c>
      <c r="N253" s="44" t="s">
        <v>18</v>
      </c>
      <c r="O253" s="73" t="s">
        <v>97</v>
      </c>
    </row>
    <row r="254" spans="1:15" ht="17.100000000000001">
      <c r="A254" s="155"/>
      <c r="B254" s="159" t="s">
        <v>164</v>
      </c>
      <c r="C254" s="44" t="s">
        <v>18</v>
      </c>
      <c r="D254" s="44" t="s">
        <v>18</v>
      </c>
      <c r="E254" s="44" t="s">
        <v>18</v>
      </c>
      <c r="F254" s="154" t="s">
        <v>18</v>
      </c>
      <c r="G254" s="53" t="s">
        <v>99</v>
      </c>
      <c r="H254" s="44" t="s">
        <v>18</v>
      </c>
      <c r="I254" s="44" t="s">
        <v>18</v>
      </c>
      <c r="J254" s="44" t="s">
        <v>18</v>
      </c>
      <c r="K254" s="51" t="s">
        <v>97</v>
      </c>
      <c r="L254" s="44" t="s">
        <v>18</v>
      </c>
      <c r="M254" s="44" t="s">
        <v>18</v>
      </c>
      <c r="N254" s="44" t="s">
        <v>18</v>
      </c>
      <c r="O254" s="73" t="s">
        <v>97</v>
      </c>
    </row>
    <row r="255" spans="1:15" ht="17.100000000000001">
      <c r="A255" s="155"/>
      <c r="B255" s="156" t="s">
        <v>163</v>
      </c>
      <c r="C255" s="44" t="s">
        <v>18</v>
      </c>
      <c r="D255" s="44" t="s">
        <v>18</v>
      </c>
      <c r="E255" s="44" t="s">
        <v>18</v>
      </c>
      <c r="F255" s="154" t="s">
        <v>18</v>
      </c>
      <c r="G255" s="52" t="s">
        <v>97</v>
      </c>
      <c r="H255" s="44" t="s">
        <v>18</v>
      </c>
      <c r="I255" s="44" t="s">
        <v>18</v>
      </c>
      <c r="J255" s="44" t="s">
        <v>18</v>
      </c>
      <c r="K255" s="44" t="s">
        <v>18</v>
      </c>
      <c r="L255" s="44" t="s">
        <v>18</v>
      </c>
      <c r="M255" s="44" t="s">
        <v>18</v>
      </c>
      <c r="N255" s="44" t="s">
        <v>18</v>
      </c>
      <c r="O255" s="154" t="s">
        <v>18</v>
      </c>
    </row>
    <row r="256" spans="1:15" ht="17.100000000000001">
      <c r="A256" s="155"/>
      <c r="B256" s="156" t="s">
        <v>165</v>
      </c>
      <c r="C256" s="44" t="s">
        <v>18</v>
      </c>
      <c r="D256" s="44" t="s">
        <v>18</v>
      </c>
      <c r="E256" s="44" t="s">
        <v>18</v>
      </c>
      <c r="F256" s="154" t="s">
        <v>18</v>
      </c>
      <c r="G256" s="52" t="s">
        <v>97</v>
      </c>
      <c r="H256" s="44" t="s">
        <v>18</v>
      </c>
      <c r="I256" s="44" t="s">
        <v>18</v>
      </c>
      <c r="J256" s="44" t="s">
        <v>18</v>
      </c>
      <c r="K256" s="44" t="s">
        <v>18</v>
      </c>
      <c r="L256" s="44" t="s">
        <v>18</v>
      </c>
      <c r="M256" s="44" t="s">
        <v>18</v>
      </c>
      <c r="N256" s="44" t="s">
        <v>18</v>
      </c>
      <c r="O256" s="73" t="s">
        <v>97</v>
      </c>
    </row>
    <row r="257" spans="1:15" ht="17.100000000000001">
      <c r="A257" s="155"/>
      <c r="B257" s="153" t="s">
        <v>289</v>
      </c>
      <c r="C257" s="44" t="s">
        <v>18</v>
      </c>
      <c r="D257" s="44" t="s">
        <v>18</v>
      </c>
      <c r="E257" s="44" t="s">
        <v>18</v>
      </c>
      <c r="F257" s="154" t="s">
        <v>18</v>
      </c>
      <c r="G257" s="103" t="s">
        <v>18</v>
      </c>
      <c r="H257" s="44" t="s">
        <v>18</v>
      </c>
      <c r="I257" s="44" t="s">
        <v>18</v>
      </c>
      <c r="J257" s="44" t="s">
        <v>18</v>
      </c>
      <c r="K257" s="44" t="s">
        <v>18</v>
      </c>
      <c r="L257" s="44" t="s">
        <v>18</v>
      </c>
      <c r="M257" s="44" t="s">
        <v>18</v>
      </c>
      <c r="N257" s="44" t="s">
        <v>18</v>
      </c>
      <c r="O257" s="73" t="s">
        <v>97</v>
      </c>
    </row>
    <row r="258" spans="1:15" ht="17.100000000000001">
      <c r="A258" s="155"/>
      <c r="B258" s="156" t="s">
        <v>168</v>
      </c>
      <c r="C258" s="44" t="s">
        <v>18</v>
      </c>
      <c r="D258" s="44" t="s">
        <v>18</v>
      </c>
      <c r="E258" s="44" t="s">
        <v>18</v>
      </c>
      <c r="F258" s="154" t="s">
        <v>18</v>
      </c>
      <c r="G258" s="52" t="s">
        <v>97</v>
      </c>
      <c r="H258" s="44" t="s">
        <v>18</v>
      </c>
      <c r="I258" s="44" t="s">
        <v>18</v>
      </c>
      <c r="J258" s="44" t="s">
        <v>18</v>
      </c>
      <c r="K258" s="44" t="s">
        <v>18</v>
      </c>
      <c r="L258" s="44" t="s">
        <v>18</v>
      </c>
      <c r="M258" s="44" t="s">
        <v>18</v>
      </c>
      <c r="N258" s="44" t="s">
        <v>18</v>
      </c>
      <c r="O258" s="154" t="s">
        <v>18</v>
      </c>
    </row>
    <row r="259" spans="1:15" ht="17.100000000000001">
      <c r="A259" s="155"/>
      <c r="B259" s="156" t="s">
        <v>169</v>
      </c>
      <c r="C259" s="44" t="s">
        <v>18</v>
      </c>
      <c r="D259" s="44" t="s">
        <v>18</v>
      </c>
      <c r="E259" s="44" t="s">
        <v>18</v>
      </c>
      <c r="F259" s="154" t="s">
        <v>18</v>
      </c>
      <c r="G259" s="52" t="s">
        <v>97</v>
      </c>
      <c r="H259" s="44" t="s">
        <v>18</v>
      </c>
      <c r="I259" s="44" t="s">
        <v>18</v>
      </c>
      <c r="J259" s="44" t="s">
        <v>18</v>
      </c>
      <c r="K259" s="44" t="s">
        <v>18</v>
      </c>
      <c r="L259" s="44" t="s">
        <v>18</v>
      </c>
      <c r="M259" s="44" t="s">
        <v>18</v>
      </c>
      <c r="N259" s="44" t="s">
        <v>18</v>
      </c>
      <c r="O259" s="154" t="s">
        <v>18</v>
      </c>
    </row>
    <row r="260" spans="1:15" ht="17.100000000000001">
      <c r="A260" s="155"/>
      <c r="B260" s="156" t="s">
        <v>172</v>
      </c>
      <c r="C260" s="44" t="s">
        <v>18</v>
      </c>
      <c r="D260" s="44" t="s">
        <v>18</v>
      </c>
      <c r="E260" s="44" t="s">
        <v>18</v>
      </c>
      <c r="F260" s="154" t="s">
        <v>18</v>
      </c>
      <c r="G260" s="52" t="s">
        <v>97</v>
      </c>
      <c r="H260" s="44" t="s">
        <v>18</v>
      </c>
      <c r="I260" s="44" t="s">
        <v>18</v>
      </c>
      <c r="J260" s="44" t="s">
        <v>18</v>
      </c>
      <c r="K260" s="44" t="s">
        <v>18</v>
      </c>
      <c r="L260" s="44" t="s">
        <v>18</v>
      </c>
      <c r="M260" s="44" t="s">
        <v>18</v>
      </c>
      <c r="N260" s="44" t="s">
        <v>18</v>
      </c>
      <c r="O260" s="154" t="s">
        <v>18</v>
      </c>
    </row>
    <row r="261" spans="1:15" ht="17.100000000000001">
      <c r="A261" s="155"/>
      <c r="B261" s="156" t="s">
        <v>173</v>
      </c>
      <c r="C261" s="44" t="s">
        <v>18</v>
      </c>
      <c r="D261" s="44" t="s">
        <v>18</v>
      </c>
      <c r="E261" s="44" t="s">
        <v>18</v>
      </c>
      <c r="F261" s="154" t="s">
        <v>18</v>
      </c>
      <c r="G261" s="52" t="s">
        <v>97</v>
      </c>
      <c r="H261" s="44" t="s">
        <v>18</v>
      </c>
      <c r="I261" s="44" t="s">
        <v>18</v>
      </c>
      <c r="J261" s="44" t="s">
        <v>18</v>
      </c>
      <c r="K261" s="44" t="s">
        <v>18</v>
      </c>
      <c r="L261" s="44" t="s">
        <v>18</v>
      </c>
      <c r="M261" s="44" t="s">
        <v>18</v>
      </c>
      <c r="N261" s="44" t="s">
        <v>18</v>
      </c>
      <c r="O261" s="154" t="s">
        <v>18</v>
      </c>
    </row>
    <row r="262" spans="1:15" ht="17.100000000000001">
      <c r="A262" s="155"/>
      <c r="B262" s="156" t="s">
        <v>175</v>
      </c>
      <c r="C262" s="44" t="s">
        <v>18</v>
      </c>
      <c r="D262" s="44" t="s">
        <v>18</v>
      </c>
      <c r="E262" s="44" t="s">
        <v>18</v>
      </c>
      <c r="F262" s="154" t="s">
        <v>18</v>
      </c>
      <c r="G262" s="52" t="s">
        <v>97</v>
      </c>
      <c r="H262" s="44" t="s">
        <v>18</v>
      </c>
      <c r="I262" s="44" t="s">
        <v>18</v>
      </c>
      <c r="J262" s="44" t="s">
        <v>18</v>
      </c>
      <c r="K262" s="44" t="s">
        <v>18</v>
      </c>
      <c r="L262" s="44" t="s">
        <v>18</v>
      </c>
      <c r="M262" s="44" t="s">
        <v>18</v>
      </c>
      <c r="N262" s="44" t="s">
        <v>18</v>
      </c>
      <c r="O262" s="154" t="s">
        <v>18</v>
      </c>
    </row>
    <row r="263" spans="1:15" ht="17.100000000000001">
      <c r="A263" s="155"/>
      <c r="B263" s="156" t="s">
        <v>176</v>
      </c>
      <c r="C263" s="44" t="s">
        <v>18</v>
      </c>
      <c r="D263" s="44" t="s">
        <v>18</v>
      </c>
      <c r="E263" s="44" t="s">
        <v>18</v>
      </c>
      <c r="F263" s="154" t="s">
        <v>18</v>
      </c>
      <c r="G263" s="52" t="s">
        <v>97</v>
      </c>
      <c r="H263" s="44" t="s">
        <v>18</v>
      </c>
      <c r="I263" s="44" t="s">
        <v>18</v>
      </c>
      <c r="J263" s="44" t="s">
        <v>18</v>
      </c>
      <c r="K263" s="44" t="s">
        <v>18</v>
      </c>
      <c r="L263" s="44" t="s">
        <v>18</v>
      </c>
      <c r="M263" s="44" t="s">
        <v>18</v>
      </c>
      <c r="N263" s="44" t="s">
        <v>18</v>
      </c>
      <c r="O263" s="154" t="s">
        <v>18</v>
      </c>
    </row>
    <row r="264" spans="1:15" ht="17.100000000000001">
      <c r="A264" s="155"/>
      <c r="B264" s="153" t="s">
        <v>290</v>
      </c>
      <c r="C264" s="44" t="s">
        <v>18</v>
      </c>
      <c r="D264" s="44" t="s">
        <v>18</v>
      </c>
      <c r="E264" s="44" t="s">
        <v>18</v>
      </c>
      <c r="F264" s="154" t="s">
        <v>18</v>
      </c>
      <c r="G264" s="103" t="s">
        <v>18</v>
      </c>
      <c r="H264" s="44" t="s">
        <v>18</v>
      </c>
      <c r="I264" s="44" t="s">
        <v>18</v>
      </c>
      <c r="J264" s="44" t="s">
        <v>18</v>
      </c>
      <c r="K264" s="44" t="s">
        <v>18</v>
      </c>
      <c r="L264" s="44" t="s">
        <v>18</v>
      </c>
      <c r="M264" s="44" t="s">
        <v>18</v>
      </c>
      <c r="N264" s="44" t="s">
        <v>18</v>
      </c>
      <c r="O264" s="73" t="s">
        <v>97</v>
      </c>
    </row>
    <row r="265" spans="1:15" ht="17.100000000000001">
      <c r="A265" s="155"/>
      <c r="B265" s="153" t="s">
        <v>291</v>
      </c>
      <c r="C265" s="44" t="s">
        <v>18</v>
      </c>
      <c r="D265" s="44" t="s">
        <v>18</v>
      </c>
      <c r="E265" s="44" t="s">
        <v>18</v>
      </c>
      <c r="F265" s="154" t="s">
        <v>18</v>
      </c>
      <c r="G265" s="103" t="s">
        <v>18</v>
      </c>
      <c r="H265" s="44" t="s">
        <v>18</v>
      </c>
      <c r="I265" s="44" t="s">
        <v>18</v>
      </c>
      <c r="J265" s="44" t="s">
        <v>18</v>
      </c>
      <c r="K265" s="44" t="s">
        <v>18</v>
      </c>
      <c r="L265" s="44" t="s">
        <v>18</v>
      </c>
      <c r="M265" s="51" t="s">
        <v>97</v>
      </c>
      <c r="N265" s="44" t="s">
        <v>18</v>
      </c>
      <c r="O265" s="154" t="s">
        <v>18</v>
      </c>
    </row>
    <row r="266" spans="1:15" ht="17.100000000000001">
      <c r="A266" s="155"/>
      <c r="B266" s="153" t="s">
        <v>292</v>
      </c>
      <c r="C266" s="44" t="s">
        <v>18</v>
      </c>
      <c r="D266" s="44" t="s">
        <v>18</v>
      </c>
      <c r="E266" s="44" t="s">
        <v>18</v>
      </c>
      <c r="F266" s="154" t="s">
        <v>18</v>
      </c>
      <c r="G266" s="103" t="s">
        <v>18</v>
      </c>
      <c r="H266" s="44" t="s">
        <v>18</v>
      </c>
      <c r="I266" s="44" t="s">
        <v>18</v>
      </c>
      <c r="J266" s="44" t="s">
        <v>18</v>
      </c>
      <c r="K266" s="44" t="s">
        <v>18</v>
      </c>
      <c r="L266" s="44" t="s">
        <v>18</v>
      </c>
      <c r="M266" s="139" t="s">
        <v>99</v>
      </c>
      <c r="N266" s="44" t="s">
        <v>18</v>
      </c>
      <c r="O266" s="154" t="s">
        <v>18</v>
      </c>
    </row>
    <row r="267" spans="1:15" ht="17.100000000000001">
      <c r="A267" s="155"/>
      <c r="B267" s="153" t="s">
        <v>293</v>
      </c>
      <c r="C267" s="44" t="s">
        <v>18</v>
      </c>
      <c r="D267" s="44" t="s">
        <v>18</v>
      </c>
      <c r="E267" s="44" t="s">
        <v>18</v>
      </c>
      <c r="F267" s="154" t="s">
        <v>18</v>
      </c>
      <c r="G267" s="103" t="s">
        <v>18</v>
      </c>
      <c r="H267" s="44" t="s">
        <v>18</v>
      </c>
      <c r="I267" s="44" t="s">
        <v>18</v>
      </c>
      <c r="J267" s="44" t="s">
        <v>18</v>
      </c>
      <c r="K267" s="44" t="s">
        <v>18</v>
      </c>
      <c r="L267" s="44" t="s">
        <v>18</v>
      </c>
      <c r="M267" s="139" t="s">
        <v>99</v>
      </c>
      <c r="N267" s="44" t="s">
        <v>18</v>
      </c>
      <c r="O267" s="154" t="s">
        <v>18</v>
      </c>
    </row>
    <row r="268" spans="1:15" ht="17.100000000000001">
      <c r="A268" s="155"/>
      <c r="B268" s="156" t="s">
        <v>294</v>
      </c>
      <c r="C268" s="44" t="s">
        <v>18</v>
      </c>
      <c r="D268" s="44" t="s">
        <v>18</v>
      </c>
      <c r="E268" s="44" t="s">
        <v>18</v>
      </c>
      <c r="F268" s="154" t="s">
        <v>18</v>
      </c>
      <c r="G268" s="52" t="s">
        <v>97</v>
      </c>
      <c r="H268" s="44" t="s">
        <v>18</v>
      </c>
      <c r="I268" s="44" t="s">
        <v>18</v>
      </c>
      <c r="J268" s="44" t="s">
        <v>18</v>
      </c>
      <c r="K268" s="44" t="s">
        <v>18</v>
      </c>
      <c r="L268" s="44" t="s">
        <v>18</v>
      </c>
      <c r="M268" s="44" t="s">
        <v>18</v>
      </c>
      <c r="N268" s="44" t="s">
        <v>18</v>
      </c>
      <c r="O268" s="154" t="s">
        <v>18</v>
      </c>
    </row>
    <row r="269" spans="1:15" ht="17.100000000000001">
      <c r="A269" s="155"/>
      <c r="B269" s="153" t="s">
        <v>295</v>
      </c>
      <c r="C269" s="44" t="s">
        <v>18</v>
      </c>
      <c r="D269" s="44" t="s">
        <v>18</v>
      </c>
      <c r="E269" s="44" t="s">
        <v>18</v>
      </c>
      <c r="F269" s="154" t="s">
        <v>18</v>
      </c>
      <c r="G269" s="103" t="s">
        <v>18</v>
      </c>
      <c r="H269" s="44" t="s">
        <v>18</v>
      </c>
      <c r="I269" s="44" t="s">
        <v>18</v>
      </c>
      <c r="J269" s="44" t="s">
        <v>18</v>
      </c>
      <c r="K269" s="44" t="s">
        <v>18</v>
      </c>
      <c r="L269" s="44" t="s">
        <v>18</v>
      </c>
      <c r="M269" s="44" t="s">
        <v>18</v>
      </c>
      <c r="N269" s="44" t="s">
        <v>18</v>
      </c>
      <c r="O269" s="73" t="s">
        <v>97</v>
      </c>
    </row>
    <row r="270" spans="1:15" ht="17.100000000000001">
      <c r="A270" s="155"/>
      <c r="B270" s="153" t="s">
        <v>296</v>
      </c>
      <c r="C270" s="44" t="s">
        <v>18</v>
      </c>
      <c r="D270" s="44" t="s">
        <v>18</v>
      </c>
      <c r="E270" s="44" t="s">
        <v>18</v>
      </c>
      <c r="F270" s="154" t="s">
        <v>18</v>
      </c>
      <c r="G270" s="103" t="s">
        <v>18</v>
      </c>
      <c r="H270" s="44" t="s">
        <v>18</v>
      </c>
      <c r="I270" s="44" t="s">
        <v>18</v>
      </c>
      <c r="J270" s="44" t="s">
        <v>18</v>
      </c>
      <c r="K270" s="44" t="s">
        <v>18</v>
      </c>
      <c r="L270" s="44" t="s">
        <v>18</v>
      </c>
      <c r="M270" s="44" t="s">
        <v>18</v>
      </c>
      <c r="N270" s="44" t="s">
        <v>18</v>
      </c>
      <c r="O270" s="73" t="s">
        <v>97</v>
      </c>
    </row>
    <row r="271" spans="1:15" ht="17.100000000000001">
      <c r="A271" s="155"/>
      <c r="B271" s="153" t="s">
        <v>297</v>
      </c>
      <c r="C271" s="44" t="s">
        <v>18</v>
      </c>
      <c r="D271" s="44" t="s">
        <v>18</v>
      </c>
      <c r="E271" s="44" t="s">
        <v>18</v>
      </c>
      <c r="F271" s="154" t="s">
        <v>18</v>
      </c>
      <c r="G271" s="103" t="s">
        <v>18</v>
      </c>
      <c r="H271" s="44" t="s">
        <v>18</v>
      </c>
      <c r="I271" s="44" t="s">
        <v>18</v>
      </c>
      <c r="J271" s="44" t="s">
        <v>18</v>
      </c>
      <c r="K271" s="44" t="s">
        <v>18</v>
      </c>
      <c r="L271" s="44" t="s">
        <v>18</v>
      </c>
      <c r="M271" s="44" t="s">
        <v>18</v>
      </c>
      <c r="N271" s="44" t="s">
        <v>18</v>
      </c>
      <c r="O271" s="73" t="s">
        <v>97</v>
      </c>
    </row>
    <row r="272" spans="1:15" ht="18" thickBot="1">
      <c r="A272" s="160"/>
      <c r="B272" s="161" t="s">
        <v>298</v>
      </c>
      <c r="C272" s="57" t="s">
        <v>18</v>
      </c>
      <c r="D272" s="57" t="s">
        <v>18</v>
      </c>
      <c r="E272" s="57" t="s">
        <v>18</v>
      </c>
      <c r="F272" s="87" t="s">
        <v>18</v>
      </c>
      <c r="G272" s="88" t="s">
        <v>18</v>
      </c>
      <c r="H272" s="57" t="s">
        <v>18</v>
      </c>
      <c r="I272" s="57" t="s">
        <v>18</v>
      </c>
      <c r="J272" s="57" t="s">
        <v>18</v>
      </c>
      <c r="K272" s="57" t="s">
        <v>18</v>
      </c>
      <c r="L272" s="57" t="s">
        <v>18</v>
      </c>
      <c r="M272" s="57" t="s">
        <v>18</v>
      </c>
      <c r="N272" s="57" t="s">
        <v>18</v>
      </c>
      <c r="O272" s="78" t="s">
        <v>97</v>
      </c>
    </row>
    <row r="273" spans="1:15" ht="6.95" customHeight="1" thickBot="1">
      <c r="A273" s="162"/>
      <c r="B273" s="163"/>
      <c r="C273" s="90"/>
      <c r="D273" s="62"/>
      <c r="E273" s="90"/>
      <c r="F273" s="148"/>
      <c r="G273" s="149"/>
      <c r="H273" s="90"/>
      <c r="I273" s="90"/>
      <c r="J273" s="90"/>
      <c r="K273" s="90"/>
      <c r="L273" s="90"/>
      <c r="M273" s="90"/>
      <c r="N273" s="90"/>
      <c r="O273" s="148"/>
    </row>
    <row r="274" spans="1:15" ht="17.100000000000001">
      <c r="A274" s="164" t="s">
        <v>299</v>
      </c>
      <c r="B274" s="165" t="s">
        <v>300</v>
      </c>
      <c r="C274" s="38" t="s">
        <v>97</v>
      </c>
      <c r="D274" s="38" t="s">
        <v>18</v>
      </c>
      <c r="E274" s="38" t="s">
        <v>18</v>
      </c>
      <c r="F274" s="84" t="s">
        <v>18</v>
      </c>
      <c r="G274" s="132" t="s">
        <v>18</v>
      </c>
      <c r="H274" s="38" t="s">
        <v>18</v>
      </c>
      <c r="I274" s="38" t="s">
        <v>18</v>
      </c>
      <c r="J274" s="38" t="s">
        <v>18</v>
      </c>
      <c r="K274" s="38" t="s">
        <v>18</v>
      </c>
      <c r="L274" s="38" t="s">
        <v>18</v>
      </c>
      <c r="M274" s="38" t="s">
        <v>18</v>
      </c>
      <c r="N274" s="38" t="s">
        <v>18</v>
      </c>
      <c r="O274" s="84" t="s">
        <v>18</v>
      </c>
    </row>
    <row r="275" spans="1:15" ht="17.100000000000001">
      <c r="A275" s="166"/>
      <c r="B275" s="167" t="s">
        <v>126</v>
      </c>
      <c r="C275" s="44" t="s">
        <v>18</v>
      </c>
      <c r="D275" s="44" t="s">
        <v>18</v>
      </c>
      <c r="E275" s="44" t="s">
        <v>97</v>
      </c>
      <c r="F275" s="154" t="s">
        <v>18</v>
      </c>
      <c r="G275" s="103" t="s">
        <v>18</v>
      </c>
      <c r="H275" s="44" t="s">
        <v>18</v>
      </c>
      <c r="I275" s="51" t="s">
        <v>97</v>
      </c>
      <c r="J275" s="44" t="s">
        <v>18</v>
      </c>
      <c r="K275" s="44" t="s">
        <v>18</v>
      </c>
      <c r="L275" s="44" t="s">
        <v>18</v>
      </c>
      <c r="M275" s="44" t="s">
        <v>18</v>
      </c>
      <c r="N275" s="44" t="s">
        <v>18</v>
      </c>
      <c r="O275" s="73" t="s">
        <v>97</v>
      </c>
    </row>
    <row r="276" spans="1:15" ht="17.100000000000001">
      <c r="A276" s="166"/>
      <c r="B276" s="167" t="s">
        <v>127</v>
      </c>
      <c r="C276" s="44" t="s">
        <v>18</v>
      </c>
      <c r="D276" s="44" t="s">
        <v>18</v>
      </c>
      <c r="E276" s="44" t="s">
        <v>97</v>
      </c>
      <c r="F276" s="154" t="s">
        <v>18</v>
      </c>
      <c r="G276" s="103" t="s">
        <v>18</v>
      </c>
      <c r="H276" s="44" t="s">
        <v>18</v>
      </c>
      <c r="I276" s="51" t="s">
        <v>97</v>
      </c>
      <c r="J276" s="44" t="s">
        <v>18</v>
      </c>
      <c r="K276" s="44" t="s">
        <v>18</v>
      </c>
      <c r="L276" s="44" t="s">
        <v>18</v>
      </c>
      <c r="M276" s="44" t="s">
        <v>18</v>
      </c>
      <c r="N276" s="44" t="s">
        <v>18</v>
      </c>
      <c r="O276" s="73" t="s">
        <v>97</v>
      </c>
    </row>
    <row r="277" spans="1:15" ht="17.100000000000001">
      <c r="A277" s="168"/>
      <c r="B277" s="167" t="s">
        <v>128</v>
      </c>
      <c r="C277" s="44" t="s">
        <v>18</v>
      </c>
      <c r="D277" s="44" t="s">
        <v>18</v>
      </c>
      <c r="E277" s="44" t="s">
        <v>97</v>
      </c>
      <c r="F277" s="154" t="s">
        <v>18</v>
      </c>
      <c r="G277" s="103" t="s">
        <v>18</v>
      </c>
      <c r="H277" s="44" t="s">
        <v>18</v>
      </c>
      <c r="I277" s="51" t="s">
        <v>97</v>
      </c>
      <c r="J277" s="44" t="s">
        <v>18</v>
      </c>
      <c r="K277" s="44" t="s">
        <v>18</v>
      </c>
      <c r="L277" s="44" t="s">
        <v>18</v>
      </c>
      <c r="M277" s="44" t="s">
        <v>18</v>
      </c>
      <c r="N277" s="44" t="s">
        <v>18</v>
      </c>
      <c r="O277" s="73" t="s">
        <v>97</v>
      </c>
    </row>
    <row r="278" spans="1:15" ht="17.100000000000001">
      <c r="A278" s="168"/>
      <c r="B278" s="167" t="s">
        <v>301</v>
      </c>
      <c r="C278" s="44" t="s">
        <v>18</v>
      </c>
      <c r="D278" s="44" t="s">
        <v>18</v>
      </c>
      <c r="E278" s="44" t="s">
        <v>97</v>
      </c>
      <c r="F278" s="154" t="s">
        <v>18</v>
      </c>
      <c r="G278" s="103" t="s">
        <v>18</v>
      </c>
      <c r="H278" s="44" t="s">
        <v>18</v>
      </c>
      <c r="I278" s="51" t="s">
        <v>97</v>
      </c>
      <c r="J278" s="44" t="s">
        <v>18</v>
      </c>
      <c r="K278" s="44" t="s">
        <v>18</v>
      </c>
      <c r="L278" s="44" t="s">
        <v>18</v>
      </c>
      <c r="M278" s="44" t="s">
        <v>18</v>
      </c>
      <c r="N278" s="44" t="s">
        <v>18</v>
      </c>
      <c r="O278" s="154" t="s">
        <v>18</v>
      </c>
    </row>
    <row r="279" spans="1:15" ht="17.100000000000001">
      <c r="A279" s="168"/>
      <c r="B279" s="169" t="s">
        <v>130</v>
      </c>
      <c r="C279" s="44" t="s">
        <v>18</v>
      </c>
      <c r="D279" s="44" t="s">
        <v>18</v>
      </c>
      <c r="E279" s="44" t="s">
        <v>18</v>
      </c>
      <c r="F279" s="154" t="s">
        <v>18</v>
      </c>
      <c r="G279" s="103" t="s">
        <v>18</v>
      </c>
      <c r="H279" s="44" t="s">
        <v>18</v>
      </c>
      <c r="I279" s="51" t="s">
        <v>97</v>
      </c>
      <c r="J279" s="44" t="s">
        <v>18</v>
      </c>
      <c r="K279" s="44" t="s">
        <v>18</v>
      </c>
      <c r="L279" s="44" t="s">
        <v>18</v>
      </c>
      <c r="M279" s="44" t="s">
        <v>18</v>
      </c>
      <c r="N279" s="44" t="s">
        <v>18</v>
      </c>
      <c r="O279" s="154" t="s">
        <v>18</v>
      </c>
    </row>
    <row r="280" spans="1:15" ht="17.100000000000001">
      <c r="A280" s="168"/>
      <c r="B280" s="169" t="s">
        <v>131</v>
      </c>
      <c r="C280" s="44" t="s">
        <v>18</v>
      </c>
      <c r="D280" s="44" t="s">
        <v>18</v>
      </c>
      <c r="E280" s="44" t="s">
        <v>18</v>
      </c>
      <c r="F280" s="154" t="s">
        <v>18</v>
      </c>
      <c r="G280" s="103" t="s">
        <v>18</v>
      </c>
      <c r="H280" s="44" t="s">
        <v>18</v>
      </c>
      <c r="I280" s="51" t="s">
        <v>97</v>
      </c>
      <c r="J280" s="44" t="s">
        <v>18</v>
      </c>
      <c r="K280" s="44" t="s">
        <v>18</v>
      </c>
      <c r="L280" s="44" t="s">
        <v>18</v>
      </c>
      <c r="M280" s="44" t="s">
        <v>18</v>
      </c>
      <c r="N280" s="44" t="s">
        <v>18</v>
      </c>
      <c r="O280" s="154" t="s">
        <v>18</v>
      </c>
    </row>
    <row r="281" spans="1:15" ht="17.100000000000001">
      <c r="A281" s="168"/>
      <c r="B281" s="169" t="s">
        <v>132</v>
      </c>
      <c r="C281" s="44" t="s">
        <v>18</v>
      </c>
      <c r="D281" s="44" t="s">
        <v>18</v>
      </c>
      <c r="E281" s="44" t="s">
        <v>18</v>
      </c>
      <c r="F281" s="154" t="s">
        <v>18</v>
      </c>
      <c r="G281" s="103" t="s">
        <v>18</v>
      </c>
      <c r="H281" s="44" t="s">
        <v>18</v>
      </c>
      <c r="I281" s="51" t="s">
        <v>97</v>
      </c>
      <c r="J281" s="44" t="s">
        <v>18</v>
      </c>
      <c r="K281" s="44" t="s">
        <v>18</v>
      </c>
      <c r="L281" s="44" t="s">
        <v>18</v>
      </c>
      <c r="M281" s="44" t="s">
        <v>18</v>
      </c>
      <c r="N281" s="44" t="s">
        <v>18</v>
      </c>
      <c r="O281" s="154" t="s">
        <v>18</v>
      </c>
    </row>
    <row r="282" spans="1:15" ht="17.100000000000001">
      <c r="A282" s="168"/>
      <c r="B282" s="167" t="s">
        <v>220</v>
      </c>
      <c r="C282" s="44" t="s">
        <v>18</v>
      </c>
      <c r="D282" s="44" t="s">
        <v>18</v>
      </c>
      <c r="E282" s="44" t="s">
        <v>97</v>
      </c>
      <c r="F282" s="154" t="s">
        <v>18</v>
      </c>
      <c r="G282" s="103" t="s">
        <v>18</v>
      </c>
      <c r="H282" s="44" t="s">
        <v>18</v>
      </c>
      <c r="I282" s="51" t="s">
        <v>97</v>
      </c>
      <c r="J282" s="44" t="s">
        <v>18</v>
      </c>
      <c r="K282" s="44" t="s">
        <v>18</v>
      </c>
      <c r="L282" s="44" t="s">
        <v>18</v>
      </c>
      <c r="M282" s="44" t="s">
        <v>18</v>
      </c>
      <c r="N282" s="44" t="s">
        <v>18</v>
      </c>
      <c r="O282" s="154" t="s">
        <v>18</v>
      </c>
    </row>
    <row r="283" spans="1:15" ht="17.100000000000001">
      <c r="A283" s="168"/>
      <c r="B283" s="169" t="s">
        <v>134</v>
      </c>
      <c r="C283" s="44" t="s">
        <v>18</v>
      </c>
      <c r="D283" s="44" t="s">
        <v>18</v>
      </c>
      <c r="E283" s="44" t="s">
        <v>18</v>
      </c>
      <c r="F283" s="154" t="s">
        <v>18</v>
      </c>
      <c r="G283" s="103" t="s">
        <v>18</v>
      </c>
      <c r="H283" s="44" t="s">
        <v>18</v>
      </c>
      <c r="I283" s="51" t="s">
        <v>97</v>
      </c>
      <c r="J283" s="44" t="s">
        <v>18</v>
      </c>
      <c r="K283" s="44" t="s">
        <v>18</v>
      </c>
      <c r="L283" s="44" t="s">
        <v>18</v>
      </c>
      <c r="M283" s="44" t="s">
        <v>18</v>
      </c>
      <c r="N283" s="44" t="s">
        <v>18</v>
      </c>
      <c r="O283" s="154" t="s">
        <v>18</v>
      </c>
    </row>
    <row r="284" spans="1:15" ht="17.100000000000001">
      <c r="A284" s="168"/>
      <c r="B284" s="169" t="s">
        <v>135</v>
      </c>
      <c r="C284" s="44" t="s">
        <v>18</v>
      </c>
      <c r="D284" s="44" t="s">
        <v>18</v>
      </c>
      <c r="E284" s="44" t="s">
        <v>18</v>
      </c>
      <c r="F284" s="154" t="s">
        <v>18</v>
      </c>
      <c r="G284" s="103" t="s">
        <v>18</v>
      </c>
      <c r="H284" s="44" t="s">
        <v>18</v>
      </c>
      <c r="I284" s="51" t="s">
        <v>97</v>
      </c>
      <c r="J284" s="44" t="s">
        <v>18</v>
      </c>
      <c r="K284" s="44" t="s">
        <v>18</v>
      </c>
      <c r="L284" s="44" t="s">
        <v>18</v>
      </c>
      <c r="M284" s="44" t="s">
        <v>18</v>
      </c>
      <c r="N284" s="44" t="s">
        <v>18</v>
      </c>
      <c r="O284" s="154" t="s">
        <v>18</v>
      </c>
    </row>
    <row r="285" spans="1:15" ht="17.100000000000001">
      <c r="A285" s="168"/>
      <c r="B285" s="169" t="s">
        <v>136</v>
      </c>
      <c r="C285" s="44" t="s">
        <v>18</v>
      </c>
      <c r="D285" s="44" t="s">
        <v>18</v>
      </c>
      <c r="E285" s="44" t="s">
        <v>18</v>
      </c>
      <c r="F285" s="154" t="s">
        <v>18</v>
      </c>
      <c r="G285" s="103" t="s">
        <v>18</v>
      </c>
      <c r="H285" s="44" t="s">
        <v>18</v>
      </c>
      <c r="I285" s="51" t="s">
        <v>97</v>
      </c>
      <c r="J285" s="44" t="s">
        <v>18</v>
      </c>
      <c r="K285" s="44" t="s">
        <v>18</v>
      </c>
      <c r="L285" s="44" t="s">
        <v>18</v>
      </c>
      <c r="M285" s="44" t="s">
        <v>18</v>
      </c>
      <c r="N285" s="44" t="s">
        <v>18</v>
      </c>
      <c r="O285" s="154" t="s">
        <v>18</v>
      </c>
    </row>
    <row r="286" spans="1:15" ht="17.100000000000001">
      <c r="A286" s="168"/>
      <c r="B286" s="167" t="s">
        <v>302</v>
      </c>
      <c r="C286" s="44" t="s">
        <v>18</v>
      </c>
      <c r="D286" s="44" t="s">
        <v>18</v>
      </c>
      <c r="E286" s="44" t="s">
        <v>97</v>
      </c>
      <c r="F286" s="154" t="s">
        <v>18</v>
      </c>
      <c r="G286" s="103" t="s">
        <v>18</v>
      </c>
      <c r="H286" s="44" t="s">
        <v>18</v>
      </c>
      <c r="I286" s="51" t="s">
        <v>97</v>
      </c>
      <c r="J286" s="44" t="s">
        <v>18</v>
      </c>
      <c r="K286" s="44" t="s">
        <v>18</v>
      </c>
      <c r="L286" s="44" t="s">
        <v>18</v>
      </c>
      <c r="M286" s="44" t="s">
        <v>18</v>
      </c>
      <c r="N286" s="44" t="s">
        <v>18</v>
      </c>
      <c r="O286" s="154" t="s">
        <v>18</v>
      </c>
    </row>
    <row r="287" spans="1:15" ht="17.100000000000001">
      <c r="A287" s="168"/>
      <c r="B287" s="169" t="s">
        <v>138</v>
      </c>
      <c r="C287" s="44" t="s">
        <v>18</v>
      </c>
      <c r="D287" s="44" t="s">
        <v>18</v>
      </c>
      <c r="E287" s="44" t="s">
        <v>18</v>
      </c>
      <c r="F287" s="154" t="s">
        <v>18</v>
      </c>
      <c r="G287" s="103" t="s">
        <v>18</v>
      </c>
      <c r="H287" s="44" t="s">
        <v>18</v>
      </c>
      <c r="I287" s="51" t="s">
        <v>97</v>
      </c>
      <c r="J287" s="44" t="s">
        <v>18</v>
      </c>
      <c r="K287" s="44" t="s">
        <v>18</v>
      </c>
      <c r="L287" s="44" t="s">
        <v>18</v>
      </c>
      <c r="M287" s="44" t="s">
        <v>18</v>
      </c>
      <c r="N287" s="44" t="s">
        <v>18</v>
      </c>
      <c r="O287" s="154" t="s">
        <v>18</v>
      </c>
    </row>
    <row r="288" spans="1:15" ht="17.100000000000001">
      <c r="A288" s="168"/>
      <c r="B288" s="169" t="s">
        <v>139</v>
      </c>
      <c r="C288" s="44" t="s">
        <v>18</v>
      </c>
      <c r="D288" s="44" t="s">
        <v>18</v>
      </c>
      <c r="E288" s="44" t="s">
        <v>18</v>
      </c>
      <c r="F288" s="154" t="s">
        <v>18</v>
      </c>
      <c r="G288" s="103" t="s">
        <v>18</v>
      </c>
      <c r="H288" s="44" t="s">
        <v>18</v>
      </c>
      <c r="I288" s="51" t="s">
        <v>97</v>
      </c>
      <c r="J288" s="44" t="s">
        <v>18</v>
      </c>
      <c r="K288" s="44" t="s">
        <v>18</v>
      </c>
      <c r="L288" s="44" t="s">
        <v>18</v>
      </c>
      <c r="M288" s="44" t="s">
        <v>18</v>
      </c>
      <c r="N288" s="44" t="s">
        <v>18</v>
      </c>
      <c r="O288" s="154" t="s">
        <v>18</v>
      </c>
    </row>
    <row r="289" spans="1:15" ht="17.100000000000001">
      <c r="A289" s="168"/>
      <c r="B289" s="169" t="s">
        <v>140</v>
      </c>
      <c r="C289" s="44" t="s">
        <v>18</v>
      </c>
      <c r="D289" s="44" t="s">
        <v>18</v>
      </c>
      <c r="E289" s="44" t="s">
        <v>18</v>
      </c>
      <c r="F289" s="154" t="s">
        <v>18</v>
      </c>
      <c r="G289" s="103" t="s">
        <v>18</v>
      </c>
      <c r="H289" s="44" t="s">
        <v>18</v>
      </c>
      <c r="I289" s="51" t="s">
        <v>97</v>
      </c>
      <c r="J289" s="44" t="s">
        <v>18</v>
      </c>
      <c r="K289" s="44" t="s">
        <v>18</v>
      </c>
      <c r="L289" s="44" t="s">
        <v>18</v>
      </c>
      <c r="M289" s="44" t="s">
        <v>18</v>
      </c>
      <c r="N289" s="44" t="s">
        <v>18</v>
      </c>
      <c r="O289" s="154" t="s">
        <v>18</v>
      </c>
    </row>
    <row r="290" spans="1:15" ht="17.100000000000001">
      <c r="A290" s="168"/>
      <c r="B290" s="169" t="s">
        <v>142</v>
      </c>
      <c r="C290" s="44" t="s">
        <v>18</v>
      </c>
      <c r="D290" s="44" t="s">
        <v>18</v>
      </c>
      <c r="E290" s="44" t="s">
        <v>18</v>
      </c>
      <c r="F290" s="154" t="s">
        <v>18</v>
      </c>
      <c r="G290" s="103" t="s">
        <v>18</v>
      </c>
      <c r="H290" s="44" t="s">
        <v>18</v>
      </c>
      <c r="I290" s="51" t="s">
        <v>97</v>
      </c>
      <c r="J290" s="44" t="s">
        <v>18</v>
      </c>
      <c r="K290" s="44" t="s">
        <v>18</v>
      </c>
      <c r="L290" s="44" t="s">
        <v>18</v>
      </c>
      <c r="M290" s="44" t="s">
        <v>18</v>
      </c>
      <c r="N290" s="44" t="s">
        <v>18</v>
      </c>
      <c r="O290" s="154" t="s">
        <v>18</v>
      </c>
    </row>
    <row r="291" spans="1:15" ht="17.100000000000001">
      <c r="A291" s="168"/>
      <c r="B291" s="169" t="s">
        <v>143</v>
      </c>
      <c r="C291" s="44" t="s">
        <v>18</v>
      </c>
      <c r="D291" s="44" t="s">
        <v>18</v>
      </c>
      <c r="E291" s="44" t="s">
        <v>18</v>
      </c>
      <c r="F291" s="154" t="s">
        <v>18</v>
      </c>
      <c r="G291" s="103" t="s">
        <v>18</v>
      </c>
      <c r="H291" s="44" t="s">
        <v>18</v>
      </c>
      <c r="I291" s="51" t="s">
        <v>97</v>
      </c>
      <c r="J291" s="44" t="s">
        <v>18</v>
      </c>
      <c r="K291" s="44" t="s">
        <v>18</v>
      </c>
      <c r="L291" s="44" t="s">
        <v>18</v>
      </c>
      <c r="M291" s="44" t="s">
        <v>18</v>
      </c>
      <c r="N291" s="44" t="s">
        <v>18</v>
      </c>
      <c r="O291" s="154" t="s">
        <v>18</v>
      </c>
    </row>
    <row r="292" spans="1:15" ht="17.100000000000001">
      <c r="A292" s="168"/>
      <c r="B292" s="169" t="s">
        <v>144</v>
      </c>
      <c r="C292" s="44" t="s">
        <v>18</v>
      </c>
      <c r="D292" s="44" t="s">
        <v>18</v>
      </c>
      <c r="E292" s="44" t="s">
        <v>18</v>
      </c>
      <c r="F292" s="154" t="s">
        <v>18</v>
      </c>
      <c r="G292" s="103" t="s">
        <v>18</v>
      </c>
      <c r="H292" s="44" t="s">
        <v>18</v>
      </c>
      <c r="I292" s="51" t="s">
        <v>97</v>
      </c>
      <c r="J292" s="44" t="s">
        <v>18</v>
      </c>
      <c r="K292" s="44" t="s">
        <v>18</v>
      </c>
      <c r="L292" s="44" t="s">
        <v>18</v>
      </c>
      <c r="M292" s="44" t="s">
        <v>18</v>
      </c>
      <c r="N292" s="44" t="s">
        <v>18</v>
      </c>
      <c r="O292" s="154" t="s">
        <v>18</v>
      </c>
    </row>
    <row r="293" spans="1:15" ht="17.100000000000001">
      <c r="A293" s="168"/>
      <c r="B293" s="169" t="s">
        <v>145</v>
      </c>
      <c r="C293" s="44" t="s">
        <v>18</v>
      </c>
      <c r="D293" s="44" t="s">
        <v>18</v>
      </c>
      <c r="E293" s="44" t="s">
        <v>18</v>
      </c>
      <c r="F293" s="154" t="s">
        <v>18</v>
      </c>
      <c r="G293" s="103" t="s">
        <v>18</v>
      </c>
      <c r="H293" s="44" t="s">
        <v>18</v>
      </c>
      <c r="I293" s="51" t="s">
        <v>97</v>
      </c>
      <c r="J293" s="44" t="s">
        <v>18</v>
      </c>
      <c r="K293" s="44" t="s">
        <v>18</v>
      </c>
      <c r="L293" s="44" t="s">
        <v>18</v>
      </c>
      <c r="M293" s="44" t="s">
        <v>18</v>
      </c>
      <c r="N293" s="44" t="s">
        <v>18</v>
      </c>
      <c r="O293" s="73" t="s">
        <v>97</v>
      </c>
    </row>
    <row r="294" spans="1:15" ht="17.100000000000001">
      <c r="A294" s="168"/>
      <c r="B294" s="169" t="s">
        <v>146</v>
      </c>
      <c r="C294" s="44" t="s">
        <v>18</v>
      </c>
      <c r="D294" s="44" t="s">
        <v>18</v>
      </c>
      <c r="E294" s="44" t="s">
        <v>18</v>
      </c>
      <c r="F294" s="154" t="s">
        <v>18</v>
      </c>
      <c r="G294" s="103" t="s">
        <v>18</v>
      </c>
      <c r="H294" s="44" t="s">
        <v>18</v>
      </c>
      <c r="I294" s="51" t="s">
        <v>97</v>
      </c>
      <c r="J294" s="44" t="s">
        <v>18</v>
      </c>
      <c r="K294" s="44" t="s">
        <v>18</v>
      </c>
      <c r="L294" s="44" t="s">
        <v>18</v>
      </c>
      <c r="M294" s="44" t="s">
        <v>18</v>
      </c>
      <c r="N294" s="44" t="s">
        <v>18</v>
      </c>
      <c r="O294" s="73" t="s">
        <v>97</v>
      </c>
    </row>
    <row r="295" spans="1:15" ht="17.100000000000001">
      <c r="A295" s="168"/>
      <c r="B295" s="169" t="s">
        <v>147</v>
      </c>
      <c r="C295" s="44" t="s">
        <v>18</v>
      </c>
      <c r="D295" s="44" t="s">
        <v>18</v>
      </c>
      <c r="E295" s="44" t="s">
        <v>18</v>
      </c>
      <c r="F295" s="154" t="s">
        <v>18</v>
      </c>
      <c r="G295" s="103" t="s">
        <v>18</v>
      </c>
      <c r="H295" s="44" t="s">
        <v>18</v>
      </c>
      <c r="I295" s="51" t="s">
        <v>97</v>
      </c>
      <c r="J295" s="44" t="s">
        <v>18</v>
      </c>
      <c r="K295" s="44" t="s">
        <v>18</v>
      </c>
      <c r="L295" s="44" t="s">
        <v>18</v>
      </c>
      <c r="M295" s="44" t="s">
        <v>18</v>
      </c>
      <c r="N295" s="44" t="s">
        <v>18</v>
      </c>
      <c r="O295" s="73" t="s">
        <v>97</v>
      </c>
    </row>
    <row r="296" spans="1:15" ht="17.100000000000001">
      <c r="A296" s="168"/>
      <c r="B296" s="169" t="s">
        <v>148</v>
      </c>
      <c r="C296" s="44" t="s">
        <v>18</v>
      </c>
      <c r="D296" s="44" t="s">
        <v>18</v>
      </c>
      <c r="E296" s="44" t="s">
        <v>18</v>
      </c>
      <c r="F296" s="154" t="s">
        <v>18</v>
      </c>
      <c r="G296" s="103" t="s">
        <v>18</v>
      </c>
      <c r="H296" s="44" t="s">
        <v>18</v>
      </c>
      <c r="I296" s="51" t="s">
        <v>97</v>
      </c>
      <c r="J296" s="44" t="s">
        <v>18</v>
      </c>
      <c r="K296" s="44" t="s">
        <v>18</v>
      </c>
      <c r="L296" s="44" t="s">
        <v>18</v>
      </c>
      <c r="M296" s="44" t="s">
        <v>18</v>
      </c>
      <c r="N296" s="44" t="s">
        <v>18</v>
      </c>
      <c r="O296" s="154" t="s">
        <v>18</v>
      </c>
    </row>
    <row r="297" spans="1:15" ht="17.100000000000001">
      <c r="A297" s="168"/>
      <c r="B297" s="169" t="s">
        <v>149</v>
      </c>
      <c r="C297" s="44" t="s">
        <v>18</v>
      </c>
      <c r="D297" s="44" t="s">
        <v>18</v>
      </c>
      <c r="E297" s="44" t="s">
        <v>18</v>
      </c>
      <c r="F297" s="154" t="s">
        <v>18</v>
      </c>
      <c r="G297" s="103" t="s">
        <v>18</v>
      </c>
      <c r="H297" s="44" t="s">
        <v>18</v>
      </c>
      <c r="I297" s="51" t="s">
        <v>97</v>
      </c>
      <c r="J297" s="44" t="s">
        <v>18</v>
      </c>
      <c r="K297" s="44" t="s">
        <v>18</v>
      </c>
      <c r="L297" s="44" t="s">
        <v>18</v>
      </c>
      <c r="M297" s="44" t="s">
        <v>18</v>
      </c>
      <c r="N297" s="44" t="s">
        <v>18</v>
      </c>
      <c r="O297" s="154" t="s">
        <v>18</v>
      </c>
    </row>
    <row r="298" spans="1:15" ht="17.100000000000001">
      <c r="A298" s="168"/>
      <c r="B298" s="169" t="s">
        <v>150</v>
      </c>
      <c r="C298" s="44" t="s">
        <v>18</v>
      </c>
      <c r="D298" s="44" t="s">
        <v>18</v>
      </c>
      <c r="E298" s="44" t="s">
        <v>18</v>
      </c>
      <c r="F298" s="154" t="s">
        <v>18</v>
      </c>
      <c r="G298" s="103" t="s">
        <v>18</v>
      </c>
      <c r="H298" s="44" t="s">
        <v>18</v>
      </c>
      <c r="I298" s="51" t="s">
        <v>97</v>
      </c>
      <c r="J298" s="44" t="s">
        <v>18</v>
      </c>
      <c r="K298" s="44" t="s">
        <v>18</v>
      </c>
      <c r="L298" s="44" t="s">
        <v>18</v>
      </c>
      <c r="M298" s="44" t="s">
        <v>18</v>
      </c>
      <c r="N298" s="44" t="s">
        <v>18</v>
      </c>
      <c r="O298" s="154" t="s">
        <v>18</v>
      </c>
    </row>
    <row r="299" spans="1:15" ht="17.100000000000001">
      <c r="A299" s="168"/>
      <c r="B299" s="167" t="s">
        <v>303</v>
      </c>
      <c r="C299" s="44" t="s">
        <v>18</v>
      </c>
      <c r="D299" s="44" t="s">
        <v>18</v>
      </c>
      <c r="E299" s="44" t="s">
        <v>18</v>
      </c>
      <c r="F299" s="154" t="s">
        <v>18</v>
      </c>
      <c r="G299" s="103" t="s">
        <v>18</v>
      </c>
      <c r="H299" s="44" t="s">
        <v>18</v>
      </c>
      <c r="I299" s="44" t="s">
        <v>18</v>
      </c>
      <c r="J299" s="44" t="s">
        <v>18</v>
      </c>
      <c r="K299" s="44" t="s">
        <v>18</v>
      </c>
      <c r="L299" s="44" t="s">
        <v>18</v>
      </c>
      <c r="M299" s="44" t="s">
        <v>18</v>
      </c>
      <c r="N299" s="44" t="s">
        <v>18</v>
      </c>
      <c r="O299" s="73" t="s">
        <v>97</v>
      </c>
    </row>
    <row r="300" spans="1:15" ht="17.100000000000001">
      <c r="A300" s="168"/>
      <c r="B300" s="169" t="s">
        <v>304</v>
      </c>
      <c r="C300" s="44" t="s">
        <v>18</v>
      </c>
      <c r="D300" s="44" t="s">
        <v>18</v>
      </c>
      <c r="E300" s="44" t="s">
        <v>18</v>
      </c>
      <c r="F300" s="154" t="s">
        <v>18</v>
      </c>
      <c r="G300" s="103" t="s">
        <v>18</v>
      </c>
      <c r="H300" s="44" t="s">
        <v>18</v>
      </c>
      <c r="I300" s="51" t="s">
        <v>97</v>
      </c>
      <c r="J300" s="44" t="s">
        <v>18</v>
      </c>
      <c r="K300" s="44" t="s">
        <v>18</v>
      </c>
      <c r="L300" s="44" t="s">
        <v>18</v>
      </c>
      <c r="M300" s="44" t="s">
        <v>18</v>
      </c>
      <c r="N300" s="44" t="s">
        <v>18</v>
      </c>
      <c r="O300" s="154" t="s">
        <v>18</v>
      </c>
    </row>
    <row r="301" spans="1:15" ht="17.100000000000001">
      <c r="A301" s="168"/>
      <c r="B301" s="169" t="s">
        <v>305</v>
      </c>
      <c r="C301" s="44" t="s">
        <v>18</v>
      </c>
      <c r="D301" s="44" t="s">
        <v>18</v>
      </c>
      <c r="E301" s="44" t="s">
        <v>18</v>
      </c>
      <c r="F301" s="154" t="s">
        <v>18</v>
      </c>
      <c r="G301" s="103" t="s">
        <v>18</v>
      </c>
      <c r="H301" s="44" t="s">
        <v>18</v>
      </c>
      <c r="I301" s="51" t="s">
        <v>97</v>
      </c>
      <c r="J301" s="44" t="s">
        <v>18</v>
      </c>
      <c r="K301" s="44" t="s">
        <v>18</v>
      </c>
      <c r="L301" s="44" t="s">
        <v>18</v>
      </c>
      <c r="M301" s="44" t="s">
        <v>18</v>
      </c>
      <c r="N301" s="44" t="s">
        <v>18</v>
      </c>
      <c r="O301" s="154" t="s">
        <v>18</v>
      </c>
    </row>
    <row r="302" spans="1:15" ht="17.100000000000001">
      <c r="A302" s="168"/>
      <c r="B302" s="169" t="s">
        <v>306</v>
      </c>
      <c r="C302" s="44" t="s">
        <v>18</v>
      </c>
      <c r="D302" s="44" t="s">
        <v>18</v>
      </c>
      <c r="E302" s="44" t="s">
        <v>18</v>
      </c>
      <c r="F302" s="154" t="s">
        <v>18</v>
      </c>
      <c r="G302" s="103" t="s">
        <v>18</v>
      </c>
      <c r="H302" s="44" t="s">
        <v>18</v>
      </c>
      <c r="I302" s="51" t="s">
        <v>97</v>
      </c>
      <c r="J302" s="44" t="s">
        <v>18</v>
      </c>
      <c r="K302" s="44" t="s">
        <v>18</v>
      </c>
      <c r="L302" s="44" t="s">
        <v>18</v>
      </c>
      <c r="M302" s="44" t="s">
        <v>18</v>
      </c>
      <c r="N302" s="44" t="s">
        <v>18</v>
      </c>
      <c r="O302" s="154" t="s">
        <v>18</v>
      </c>
    </row>
    <row r="303" spans="1:15" ht="17.100000000000001">
      <c r="A303" s="168"/>
      <c r="B303" s="167" t="s">
        <v>290</v>
      </c>
      <c r="C303" s="44" t="s">
        <v>18</v>
      </c>
      <c r="D303" s="44" t="s">
        <v>18</v>
      </c>
      <c r="E303" s="44" t="s">
        <v>18</v>
      </c>
      <c r="F303" s="154" t="s">
        <v>18</v>
      </c>
      <c r="G303" s="103" t="s">
        <v>18</v>
      </c>
      <c r="H303" s="44" t="s">
        <v>18</v>
      </c>
      <c r="I303" s="44" t="s">
        <v>18</v>
      </c>
      <c r="J303" s="44" t="s">
        <v>18</v>
      </c>
      <c r="K303" s="44" t="s">
        <v>18</v>
      </c>
      <c r="L303" s="44" t="s">
        <v>18</v>
      </c>
      <c r="M303" s="44" t="s">
        <v>18</v>
      </c>
      <c r="N303" s="44" t="s">
        <v>18</v>
      </c>
      <c r="O303" s="73" t="s">
        <v>97</v>
      </c>
    </row>
    <row r="304" spans="1:15" ht="17.100000000000001">
      <c r="A304" s="168"/>
      <c r="B304" s="167" t="s">
        <v>307</v>
      </c>
      <c r="C304" s="44" t="s">
        <v>18</v>
      </c>
      <c r="D304" s="44" t="s">
        <v>18</v>
      </c>
      <c r="E304" s="44" t="s">
        <v>18</v>
      </c>
      <c r="F304" s="154" t="s">
        <v>18</v>
      </c>
      <c r="G304" s="103" t="s">
        <v>18</v>
      </c>
      <c r="H304" s="44" t="s">
        <v>18</v>
      </c>
      <c r="I304" s="44" t="s">
        <v>18</v>
      </c>
      <c r="J304" s="44" t="s">
        <v>18</v>
      </c>
      <c r="K304" s="44" t="s">
        <v>18</v>
      </c>
      <c r="L304" s="44" t="s">
        <v>18</v>
      </c>
      <c r="M304" s="44" t="s">
        <v>18</v>
      </c>
      <c r="N304" s="44" t="s">
        <v>18</v>
      </c>
      <c r="O304" s="73" t="s">
        <v>97</v>
      </c>
    </row>
    <row r="305" spans="1:15" ht="17.100000000000001">
      <c r="A305" s="168"/>
      <c r="B305" s="167" t="s">
        <v>151</v>
      </c>
      <c r="C305" s="44" t="s">
        <v>18</v>
      </c>
      <c r="D305" s="44" t="s">
        <v>18</v>
      </c>
      <c r="E305" s="44" t="s">
        <v>18</v>
      </c>
      <c r="F305" s="154" t="s">
        <v>18</v>
      </c>
      <c r="G305" s="103" t="s">
        <v>18</v>
      </c>
      <c r="H305" s="44" t="s">
        <v>18</v>
      </c>
      <c r="I305" s="51" t="s">
        <v>97</v>
      </c>
      <c r="J305" s="44" t="s">
        <v>18</v>
      </c>
      <c r="K305" s="44" t="s">
        <v>18</v>
      </c>
      <c r="L305" s="44" t="s">
        <v>18</v>
      </c>
      <c r="M305" s="44" t="s">
        <v>18</v>
      </c>
      <c r="N305" s="44" t="s">
        <v>18</v>
      </c>
      <c r="O305" s="73" t="s">
        <v>97</v>
      </c>
    </row>
    <row r="306" spans="1:15" ht="17.100000000000001">
      <c r="A306" s="168"/>
      <c r="B306" s="167" t="s">
        <v>152</v>
      </c>
      <c r="C306" s="44" t="s">
        <v>18</v>
      </c>
      <c r="D306" s="44" t="s">
        <v>18</v>
      </c>
      <c r="E306" s="44" t="s">
        <v>18</v>
      </c>
      <c r="F306" s="154" t="s">
        <v>18</v>
      </c>
      <c r="G306" s="103" t="s">
        <v>18</v>
      </c>
      <c r="H306" s="44" t="s">
        <v>18</v>
      </c>
      <c r="I306" s="51" t="s">
        <v>97</v>
      </c>
      <c r="J306" s="44" t="s">
        <v>18</v>
      </c>
      <c r="K306" s="44" t="s">
        <v>18</v>
      </c>
      <c r="L306" s="44" t="s">
        <v>18</v>
      </c>
      <c r="M306" s="44" t="s">
        <v>18</v>
      </c>
      <c r="N306" s="44" t="s">
        <v>18</v>
      </c>
      <c r="O306" s="73" t="s">
        <v>97</v>
      </c>
    </row>
    <row r="307" spans="1:15" ht="18" customHeight="1">
      <c r="A307" s="168"/>
      <c r="B307" s="167" t="s">
        <v>153</v>
      </c>
      <c r="C307" s="44" t="s">
        <v>18</v>
      </c>
      <c r="D307" s="44" t="s">
        <v>18</v>
      </c>
      <c r="E307" s="44" t="s">
        <v>18</v>
      </c>
      <c r="F307" s="154" t="s">
        <v>18</v>
      </c>
      <c r="G307" s="103" t="s">
        <v>18</v>
      </c>
      <c r="H307" s="44" t="s">
        <v>18</v>
      </c>
      <c r="I307" s="51" t="s">
        <v>97</v>
      </c>
      <c r="J307" s="44" t="s">
        <v>18</v>
      </c>
      <c r="K307" s="44" t="s">
        <v>18</v>
      </c>
      <c r="L307" s="44" t="s">
        <v>18</v>
      </c>
      <c r="M307" s="44" t="s">
        <v>18</v>
      </c>
      <c r="N307" s="44" t="s">
        <v>18</v>
      </c>
      <c r="O307" s="73" t="s">
        <v>97</v>
      </c>
    </row>
    <row r="308" spans="1:15" ht="17.100000000000001">
      <c r="A308" s="170"/>
      <c r="B308" s="167" t="s">
        <v>155</v>
      </c>
      <c r="C308" s="44" t="s">
        <v>18</v>
      </c>
      <c r="D308" s="44" t="s">
        <v>18</v>
      </c>
      <c r="E308" s="44" t="s">
        <v>97</v>
      </c>
      <c r="F308" s="154" t="s">
        <v>18</v>
      </c>
      <c r="G308" s="103" t="s">
        <v>18</v>
      </c>
      <c r="H308" s="44" t="s">
        <v>18</v>
      </c>
      <c r="I308" s="51" t="s">
        <v>97</v>
      </c>
      <c r="J308" s="44" t="s">
        <v>18</v>
      </c>
      <c r="K308" s="44" t="s">
        <v>18</v>
      </c>
      <c r="L308" s="44" t="s">
        <v>18</v>
      </c>
      <c r="M308" s="44" t="s">
        <v>18</v>
      </c>
      <c r="N308" s="44" t="s">
        <v>18</v>
      </c>
      <c r="O308" s="73" t="s">
        <v>97</v>
      </c>
    </row>
    <row r="309" spans="1:15" ht="17.100000000000001">
      <c r="A309" s="171"/>
      <c r="B309" s="167" t="s">
        <v>156</v>
      </c>
      <c r="C309" s="44" t="s">
        <v>18</v>
      </c>
      <c r="D309" s="44" t="s">
        <v>18</v>
      </c>
      <c r="E309" s="44" t="s">
        <v>18</v>
      </c>
      <c r="F309" s="154" t="s">
        <v>18</v>
      </c>
      <c r="G309" s="103" t="s">
        <v>18</v>
      </c>
      <c r="H309" s="44" t="s">
        <v>18</v>
      </c>
      <c r="I309" s="51" t="s">
        <v>97</v>
      </c>
      <c r="J309" s="44" t="s">
        <v>18</v>
      </c>
      <c r="K309" s="44" t="s">
        <v>18</v>
      </c>
      <c r="L309" s="44" t="s">
        <v>18</v>
      </c>
      <c r="M309" s="44" t="s">
        <v>18</v>
      </c>
      <c r="N309" s="44" t="s">
        <v>18</v>
      </c>
      <c r="O309" s="73" t="s">
        <v>97</v>
      </c>
    </row>
    <row r="310" spans="1:15" ht="17.100000000000001">
      <c r="A310" s="170"/>
      <c r="B310" s="167" t="s">
        <v>157</v>
      </c>
      <c r="C310" s="44" t="s">
        <v>18</v>
      </c>
      <c r="D310" s="44" t="s">
        <v>18</v>
      </c>
      <c r="E310" s="44" t="s">
        <v>97</v>
      </c>
      <c r="F310" s="154" t="s">
        <v>18</v>
      </c>
      <c r="G310" s="103" t="s">
        <v>18</v>
      </c>
      <c r="H310" s="44" t="s">
        <v>18</v>
      </c>
      <c r="I310" s="51" t="s">
        <v>97</v>
      </c>
      <c r="J310" s="44" t="s">
        <v>18</v>
      </c>
      <c r="K310" s="44" t="s">
        <v>18</v>
      </c>
      <c r="L310" s="44" t="s">
        <v>18</v>
      </c>
      <c r="M310" s="44" t="s">
        <v>18</v>
      </c>
      <c r="N310" s="44" t="s">
        <v>18</v>
      </c>
      <c r="O310" s="73" t="s">
        <v>97</v>
      </c>
    </row>
    <row r="311" spans="1:15" ht="17.100000000000001">
      <c r="A311" s="170"/>
      <c r="B311" s="167" t="s">
        <v>158</v>
      </c>
      <c r="C311" s="44" t="s">
        <v>18</v>
      </c>
      <c r="D311" s="44" t="s">
        <v>18</v>
      </c>
      <c r="E311" s="123" t="s">
        <v>171</v>
      </c>
      <c r="F311" s="154" t="s">
        <v>18</v>
      </c>
      <c r="G311" s="103" t="s">
        <v>18</v>
      </c>
      <c r="H311" s="44" t="s">
        <v>18</v>
      </c>
      <c r="I311" s="44" t="s">
        <v>18</v>
      </c>
      <c r="J311" s="44" t="s">
        <v>18</v>
      </c>
      <c r="K311" s="44" t="s">
        <v>18</v>
      </c>
      <c r="L311" s="44" t="s">
        <v>18</v>
      </c>
      <c r="M311" s="44" t="s">
        <v>18</v>
      </c>
      <c r="N311" s="44" t="s">
        <v>18</v>
      </c>
      <c r="O311" s="73" t="s">
        <v>97</v>
      </c>
    </row>
    <row r="312" spans="1:15" ht="17.100000000000001">
      <c r="A312" s="170"/>
      <c r="B312" s="169" t="s">
        <v>159</v>
      </c>
      <c r="C312" s="44" t="s">
        <v>18</v>
      </c>
      <c r="D312" s="44" t="s">
        <v>18</v>
      </c>
      <c r="E312" s="44" t="s">
        <v>18</v>
      </c>
      <c r="F312" s="154" t="s">
        <v>18</v>
      </c>
      <c r="G312" s="103" t="s">
        <v>18</v>
      </c>
      <c r="H312" s="44" t="s">
        <v>18</v>
      </c>
      <c r="I312" s="172" t="s">
        <v>171</v>
      </c>
      <c r="J312" s="44" t="s">
        <v>18</v>
      </c>
      <c r="K312" s="44" t="s">
        <v>18</v>
      </c>
      <c r="L312" s="44" t="s">
        <v>18</v>
      </c>
      <c r="M312" s="44" t="s">
        <v>18</v>
      </c>
      <c r="N312" s="44" t="s">
        <v>18</v>
      </c>
      <c r="O312" s="73" t="s">
        <v>97</v>
      </c>
    </row>
    <row r="313" spans="1:15" ht="17.100000000000001">
      <c r="A313" s="170"/>
      <c r="B313" s="169" t="s">
        <v>160</v>
      </c>
      <c r="C313" s="44" t="s">
        <v>18</v>
      </c>
      <c r="D313" s="44" t="s">
        <v>18</v>
      </c>
      <c r="E313" s="44" t="s">
        <v>18</v>
      </c>
      <c r="F313" s="154" t="s">
        <v>18</v>
      </c>
      <c r="G313" s="103" t="s">
        <v>18</v>
      </c>
      <c r="H313" s="44" t="s">
        <v>18</v>
      </c>
      <c r="I313" s="51" t="s">
        <v>97</v>
      </c>
      <c r="J313" s="44" t="s">
        <v>18</v>
      </c>
      <c r="K313" s="44" t="s">
        <v>18</v>
      </c>
      <c r="L313" s="44" t="s">
        <v>18</v>
      </c>
      <c r="M313" s="44" t="s">
        <v>18</v>
      </c>
      <c r="N313" s="44" t="s">
        <v>18</v>
      </c>
      <c r="O313" s="73" t="s">
        <v>97</v>
      </c>
    </row>
    <row r="314" spans="1:15" ht="17.100000000000001">
      <c r="A314" s="170"/>
      <c r="B314" s="169" t="s">
        <v>161</v>
      </c>
      <c r="C314" s="44" t="s">
        <v>18</v>
      </c>
      <c r="D314" s="44" t="s">
        <v>18</v>
      </c>
      <c r="E314" s="44" t="s">
        <v>18</v>
      </c>
      <c r="F314" s="154" t="s">
        <v>18</v>
      </c>
      <c r="G314" s="103" t="s">
        <v>18</v>
      </c>
      <c r="H314" s="44" t="s">
        <v>18</v>
      </c>
      <c r="I314" s="51" t="s">
        <v>97</v>
      </c>
      <c r="J314" s="44" t="s">
        <v>18</v>
      </c>
      <c r="K314" s="44" t="s">
        <v>18</v>
      </c>
      <c r="L314" s="44" t="s">
        <v>18</v>
      </c>
      <c r="M314" s="44" t="s">
        <v>18</v>
      </c>
      <c r="N314" s="44" t="s">
        <v>18</v>
      </c>
      <c r="O314" s="73" t="s">
        <v>97</v>
      </c>
    </row>
    <row r="315" spans="1:15" ht="17.100000000000001">
      <c r="A315" s="170"/>
      <c r="B315" s="169" t="s">
        <v>163</v>
      </c>
      <c r="C315" s="44" t="s">
        <v>18</v>
      </c>
      <c r="D315" s="44" t="s">
        <v>18</v>
      </c>
      <c r="E315" s="44" t="s">
        <v>18</v>
      </c>
      <c r="F315" s="154" t="s">
        <v>18</v>
      </c>
      <c r="G315" s="103" t="s">
        <v>18</v>
      </c>
      <c r="H315" s="44" t="s">
        <v>18</v>
      </c>
      <c r="I315" s="51" t="s">
        <v>97</v>
      </c>
      <c r="J315" s="44" t="s">
        <v>18</v>
      </c>
      <c r="K315" s="44" t="s">
        <v>18</v>
      </c>
      <c r="L315" s="44" t="s">
        <v>18</v>
      </c>
      <c r="M315" s="44" t="s">
        <v>18</v>
      </c>
      <c r="N315" s="44" t="s">
        <v>18</v>
      </c>
      <c r="O315" s="154" t="s">
        <v>18</v>
      </c>
    </row>
    <row r="316" spans="1:15" ht="17.100000000000001">
      <c r="A316" s="170"/>
      <c r="B316" s="169" t="s">
        <v>164</v>
      </c>
      <c r="C316" s="44" t="s">
        <v>18</v>
      </c>
      <c r="D316" s="44" t="s">
        <v>18</v>
      </c>
      <c r="E316" s="44" t="s">
        <v>18</v>
      </c>
      <c r="F316" s="154" t="s">
        <v>18</v>
      </c>
      <c r="G316" s="103" t="s">
        <v>18</v>
      </c>
      <c r="H316" s="44" t="s">
        <v>18</v>
      </c>
      <c r="I316" s="51" t="s">
        <v>97</v>
      </c>
      <c r="J316" s="44" t="s">
        <v>18</v>
      </c>
      <c r="K316" s="44" t="s">
        <v>18</v>
      </c>
      <c r="L316" s="44" t="s">
        <v>18</v>
      </c>
      <c r="M316" s="44" t="s">
        <v>18</v>
      </c>
      <c r="N316" s="44" t="s">
        <v>18</v>
      </c>
      <c r="O316" s="154" t="s">
        <v>18</v>
      </c>
    </row>
    <row r="317" spans="1:15" ht="17.100000000000001">
      <c r="A317" s="170"/>
      <c r="B317" s="169" t="s">
        <v>165</v>
      </c>
      <c r="C317" s="44" t="s">
        <v>18</v>
      </c>
      <c r="D317" s="44" t="s">
        <v>18</v>
      </c>
      <c r="E317" s="44" t="s">
        <v>18</v>
      </c>
      <c r="F317" s="154" t="s">
        <v>18</v>
      </c>
      <c r="G317" s="103" t="s">
        <v>18</v>
      </c>
      <c r="H317" s="44" t="s">
        <v>18</v>
      </c>
      <c r="I317" s="51" t="s">
        <v>97</v>
      </c>
      <c r="J317" s="44" t="s">
        <v>18</v>
      </c>
      <c r="K317" s="44" t="s">
        <v>18</v>
      </c>
      <c r="L317" s="44" t="s">
        <v>18</v>
      </c>
      <c r="M317" s="44" t="s">
        <v>18</v>
      </c>
      <c r="N317" s="44" t="s">
        <v>18</v>
      </c>
      <c r="O317" s="154" t="s">
        <v>18</v>
      </c>
    </row>
    <row r="318" spans="1:15" ht="17.100000000000001">
      <c r="A318" s="168"/>
      <c r="B318" s="173" t="s">
        <v>308</v>
      </c>
      <c r="C318" s="44" t="s">
        <v>18</v>
      </c>
      <c r="D318" s="44" t="s">
        <v>18</v>
      </c>
      <c r="E318" s="44" t="s">
        <v>18</v>
      </c>
      <c r="F318" s="154" t="s">
        <v>18</v>
      </c>
      <c r="G318" s="52" t="s">
        <v>97</v>
      </c>
      <c r="H318" s="44" t="s">
        <v>18</v>
      </c>
      <c r="I318" s="44" t="s">
        <v>18</v>
      </c>
      <c r="J318" s="44" t="s">
        <v>18</v>
      </c>
      <c r="K318" s="44" t="s">
        <v>18</v>
      </c>
      <c r="L318" s="44" t="s">
        <v>18</v>
      </c>
      <c r="M318" s="44" t="s">
        <v>18</v>
      </c>
      <c r="N318" s="44" t="s">
        <v>18</v>
      </c>
      <c r="O318" s="154" t="s">
        <v>18</v>
      </c>
    </row>
    <row r="319" spans="1:15" ht="17.100000000000001">
      <c r="A319" s="168"/>
      <c r="B319" s="173" t="s">
        <v>294</v>
      </c>
      <c r="C319" s="44" t="s">
        <v>18</v>
      </c>
      <c r="D319" s="44" t="s">
        <v>18</v>
      </c>
      <c r="E319" s="44" t="s">
        <v>18</v>
      </c>
      <c r="F319" s="154" t="s">
        <v>18</v>
      </c>
      <c r="G319" s="52" t="s">
        <v>97</v>
      </c>
      <c r="H319" s="44" t="s">
        <v>18</v>
      </c>
      <c r="I319" s="44" t="s">
        <v>18</v>
      </c>
      <c r="J319" s="44" t="s">
        <v>18</v>
      </c>
      <c r="K319" s="44" t="s">
        <v>18</v>
      </c>
      <c r="L319" s="44" t="s">
        <v>18</v>
      </c>
      <c r="M319" s="44" t="s">
        <v>18</v>
      </c>
      <c r="N319" s="44" t="s">
        <v>18</v>
      </c>
      <c r="O319" s="154" t="s">
        <v>18</v>
      </c>
    </row>
    <row r="320" spans="1:15" ht="17.100000000000001">
      <c r="A320" s="168"/>
      <c r="B320" s="167" t="s">
        <v>297</v>
      </c>
      <c r="C320" s="44" t="s">
        <v>18</v>
      </c>
      <c r="D320" s="44" t="s">
        <v>18</v>
      </c>
      <c r="E320" s="44" t="s">
        <v>18</v>
      </c>
      <c r="F320" s="154" t="s">
        <v>18</v>
      </c>
      <c r="G320" s="103" t="s">
        <v>18</v>
      </c>
      <c r="H320" s="44" t="s">
        <v>18</v>
      </c>
      <c r="I320" s="44" t="s">
        <v>18</v>
      </c>
      <c r="J320" s="44" t="s">
        <v>18</v>
      </c>
      <c r="K320" s="44" t="s">
        <v>18</v>
      </c>
      <c r="L320" s="44" t="s">
        <v>18</v>
      </c>
      <c r="M320" s="44" t="s">
        <v>18</v>
      </c>
      <c r="N320" s="44" t="s">
        <v>18</v>
      </c>
      <c r="O320" s="73" t="s">
        <v>97</v>
      </c>
    </row>
    <row r="321" spans="1:15" ht="18" thickBot="1">
      <c r="A321" s="174"/>
      <c r="B321" s="175" t="s">
        <v>309</v>
      </c>
      <c r="C321" s="57" t="s">
        <v>18</v>
      </c>
      <c r="D321" s="57" t="s">
        <v>18</v>
      </c>
      <c r="E321" s="57" t="s">
        <v>18</v>
      </c>
      <c r="F321" s="87" t="s">
        <v>18</v>
      </c>
      <c r="G321" s="88" t="s">
        <v>18</v>
      </c>
      <c r="H321" s="57" t="s">
        <v>18</v>
      </c>
      <c r="I321" s="57" t="s">
        <v>18</v>
      </c>
      <c r="J321" s="57" t="s">
        <v>18</v>
      </c>
      <c r="K321" s="57" t="s">
        <v>18</v>
      </c>
      <c r="L321" s="57" t="s">
        <v>18</v>
      </c>
      <c r="M321" s="57" t="s">
        <v>18</v>
      </c>
      <c r="N321" s="57" t="s">
        <v>18</v>
      </c>
      <c r="O321" s="78" t="s">
        <v>97</v>
      </c>
    </row>
    <row r="322" spans="1:15" ht="6.95" customHeight="1" thickBot="1">
      <c r="A322" s="162"/>
      <c r="B322" s="176"/>
      <c r="C322" s="90"/>
      <c r="D322" s="90"/>
      <c r="E322" s="90"/>
      <c r="F322" s="148"/>
      <c r="G322" s="177"/>
      <c r="H322" s="90"/>
      <c r="I322" s="90"/>
      <c r="J322" s="90"/>
      <c r="K322" s="90"/>
      <c r="L322" s="90"/>
      <c r="M322" s="90"/>
      <c r="N322" s="90"/>
      <c r="O322" s="148"/>
    </row>
    <row r="323" spans="1:15" ht="15.95">
      <c r="A323" s="178" t="s">
        <v>310</v>
      </c>
      <c r="B323" s="179" t="s">
        <v>127</v>
      </c>
      <c r="C323" s="68" t="s">
        <v>18</v>
      </c>
      <c r="D323" s="68" t="s">
        <v>18</v>
      </c>
      <c r="E323" s="68" t="s">
        <v>18</v>
      </c>
      <c r="F323" s="69" t="s">
        <v>18</v>
      </c>
      <c r="G323" s="97" t="s">
        <v>97</v>
      </c>
      <c r="H323" s="68" t="s">
        <v>18</v>
      </c>
      <c r="I323" s="68" t="s">
        <v>18</v>
      </c>
      <c r="J323" s="68" t="s">
        <v>18</v>
      </c>
      <c r="K323" s="68" t="s">
        <v>18</v>
      </c>
      <c r="L323" s="68" t="s">
        <v>18</v>
      </c>
      <c r="M323" s="68" t="s">
        <v>18</v>
      </c>
      <c r="N323" s="68" t="s">
        <v>18</v>
      </c>
      <c r="O323" s="69" t="s">
        <v>18</v>
      </c>
    </row>
    <row r="324" spans="1:15" ht="15.95">
      <c r="A324" s="180"/>
      <c r="B324" s="181" t="s">
        <v>126</v>
      </c>
      <c r="C324" s="51" t="s">
        <v>18</v>
      </c>
      <c r="D324" s="51" t="s">
        <v>18</v>
      </c>
      <c r="E324" s="51" t="s">
        <v>18</v>
      </c>
      <c r="F324" s="73" t="s">
        <v>18</v>
      </c>
      <c r="G324" s="52" t="s">
        <v>97</v>
      </c>
      <c r="H324" s="51" t="s">
        <v>18</v>
      </c>
      <c r="I324" s="51" t="s">
        <v>18</v>
      </c>
      <c r="J324" s="51" t="s">
        <v>18</v>
      </c>
      <c r="K324" s="51" t="s">
        <v>18</v>
      </c>
      <c r="L324" s="51" t="s">
        <v>18</v>
      </c>
      <c r="M324" s="51" t="s">
        <v>18</v>
      </c>
      <c r="N324" s="51" t="s">
        <v>18</v>
      </c>
      <c r="O324" s="73" t="s">
        <v>18</v>
      </c>
    </row>
    <row r="325" spans="1:15" ht="15.95">
      <c r="A325" s="180"/>
      <c r="B325" s="181" t="s">
        <v>128</v>
      </c>
      <c r="C325" s="51" t="s">
        <v>18</v>
      </c>
      <c r="D325" s="51" t="s">
        <v>18</v>
      </c>
      <c r="E325" s="51" t="s">
        <v>18</v>
      </c>
      <c r="F325" s="73" t="s">
        <v>18</v>
      </c>
      <c r="G325" s="52" t="s">
        <v>97</v>
      </c>
      <c r="H325" s="51" t="s">
        <v>18</v>
      </c>
      <c r="I325" s="51" t="s">
        <v>18</v>
      </c>
      <c r="J325" s="51" t="s">
        <v>18</v>
      </c>
      <c r="K325" s="51" t="s">
        <v>18</v>
      </c>
      <c r="L325" s="51" t="s">
        <v>18</v>
      </c>
      <c r="M325" s="51" t="s">
        <v>18</v>
      </c>
      <c r="N325" s="51" t="s">
        <v>18</v>
      </c>
      <c r="O325" s="73" t="s">
        <v>18</v>
      </c>
    </row>
    <row r="326" spans="1:15" ht="15.95">
      <c r="A326" s="180"/>
      <c r="B326" s="181" t="s">
        <v>311</v>
      </c>
      <c r="C326" s="51" t="s">
        <v>18</v>
      </c>
      <c r="D326" s="51" t="s">
        <v>18</v>
      </c>
      <c r="E326" s="51" t="s">
        <v>18</v>
      </c>
      <c r="F326" s="73" t="s">
        <v>18</v>
      </c>
      <c r="G326" s="52" t="s">
        <v>97</v>
      </c>
      <c r="H326" s="51" t="s">
        <v>18</v>
      </c>
      <c r="I326" s="51" t="s">
        <v>18</v>
      </c>
      <c r="J326" s="51" t="s">
        <v>18</v>
      </c>
      <c r="K326" s="51" t="s">
        <v>18</v>
      </c>
      <c r="L326" s="51" t="s">
        <v>18</v>
      </c>
      <c r="M326" s="51" t="s">
        <v>18</v>
      </c>
      <c r="N326" s="51" t="s">
        <v>18</v>
      </c>
      <c r="O326" s="73" t="s">
        <v>18</v>
      </c>
    </row>
    <row r="327" spans="1:15" ht="15.95">
      <c r="A327" s="180"/>
      <c r="B327" s="181" t="s">
        <v>312</v>
      </c>
      <c r="C327" s="51" t="s">
        <v>18</v>
      </c>
      <c r="D327" s="51" t="s">
        <v>18</v>
      </c>
      <c r="E327" s="51" t="s">
        <v>18</v>
      </c>
      <c r="F327" s="73" t="s">
        <v>18</v>
      </c>
      <c r="G327" s="52" t="s">
        <v>97</v>
      </c>
      <c r="H327" s="51" t="s">
        <v>18</v>
      </c>
      <c r="I327" s="51" t="s">
        <v>18</v>
      </c>
      <c r="J327" s="51" t="s">
        <v>18</v>
      </c>
      <c r="K327" s="51" t="s">
        <v>18</v>
      </c>
      <c r="L327" s="51" t="s">
        <v>18</v>
      </c>
      <c r="M327" s="51" t="s">
        <v>18</v>
      </c>
      <c r="N327" s="51" t="s">
        <v>18</v>
      </c>
      <c r="O327" s="73" t="s">
        <v>18</v>
      </c>
    </row>
    <row r="328" spans="1:15" ht="17.100000000000001" thickBot="1">
      <c r="A328" s="182"/>
      <c r="B328" s="183" t="s">
        <v>224</v>
      </c>
      <c r="C328" s="56" t="s">
        <v>18</v>
      </c>
      <c r="D328" s="56" t="s">
        <v>18</v>
      </c>
      <c r="E328" s="56" t="s">
        <v>18</v>
      </c>
      <c r="F328" s="78" t="s">
        <v>18</v>
      </c>
      <c r="G328" s="110" t="s">
        <v>97</v>
      </c>
      <c r="H328" s="56" t="s">
        <v>18</v>
      </c>
      <c r="I328" s="56" t="s">
        <v>18</v>
      </c>
      <c r="J328" s="56" t="s">
        <v>18</v>
      </c>
      <c r="K328" s="56" t="s">
        <v>18</v>
      </c>
      <c r="L328" s="56" t="s">
        <v>18</v>
      </c>
      <c r="M328" s="56" t="s">
        <v>18</v>
      </c>
      <c r="N328" s="56" t="s">
        <v>18</v>
      </c>
      <c r="O328" s="78" t="s">
        <v>18</v>
      </c>
    </row>
    <row r="329" spans="1:15" ht="6.95" customHeight="1" thickBot="1">
      <c r="A329" s="162"/>
      <c r="B329" s="184"/>
      <c r="C329" s="90"/>
      <c r="D329" s="90"/>
      <c r="E329" s="90"/>
      <c r="F329" s="148"/>
      <c r="G329" s="149"/>
      <c r="H329" s="90"/>
      <c r="I329" s="90"/>
      <c r="J329" s="90"/>
      <c r="K329" s="90"/>
      <c r="L329" s="90"/>
      <c r="M329" s="90"/>
      <c r="N329" s="90"/>
      <c r="O329" s="148"/>
    </row>
    <row r="330" spans="1:15" ht="15.95">
      <c r="A330" s="185" t="s">
        <v>313</v>
      </c>
      <c r="B330" s="186" t="s">
        <v>314</v>
      </c>
      <c r="C330" s="68" t="s">
        <v>18</v>
      </c>
      <c r="D330" s="68" t="s">
        <v>18</v>
      </c>
      <c r="E330" s="68" t="s">
        <v>18</v>
      </c>
      <c r="F330" s="69" t="s">
        <v>18</v>
      </c>
      <c r="G330" s="97" t="s">
        <v>97</v>
      </c>
      <c r="H330" s="68" t="s">
        <v>18</v>
      </c>
      <c r="I330" s="68" t="s">
        <v>18</v>
      </c>
      <c r="J330" s="68" t="s">
        <v>18</v>
      </c>
      <c r="K330" s="68" t="s">
        <v>18</v>
      </c>
      <c r="L330" s="68" t="s">
        <v>18</v>
      </c>
      <c r="M330" s="68" t="s">
        <v>18</v>
      </c>
      <c r="N330" s="68" t="s">
        <v>18</v>
      </c>
      <c r="O330" s="69" t="s">
        <v>18</v>
      </c>
    </row>
    <row r="331" spans="1:15" ht="15.95">
      <c r="A331" s="187"/>
      <c r="B331" s="188" t="s">
        <v>315</v>
      </c>
      <c r="C331" s="51" t="s">
        <v>18</v>
      </c>
      <c r="D331" s="51" t="s">
        <v>18</v>
      </c>
      <c r="E331" s="51" t="s">
        <v>18</v>
      </c>
      <c r="F331" s="73" t="s">
        <v>18</v>
      </c>
      <c r="G331" s="52" t="s">
        <v>97</v>
      </c>
      <c r="H331" s="51" t="s">
        <v>18</v>
      </c>
      <c r="I331" s="51" t="s">
        <v>18</v>
      </c>
      <c r="J331" s="51" t="s">
        <v>18</v>
      </c>
      <c r="K331" s="51" t="s">
        <v>18</v>
      </c>
      <c r="L331" s="51" t="s">
        <v>18</v>
      </c>
      <c r="M331" s="51" t="s">
        <v>18</v>
      </c>
      <c r="N331" s="51" t="s">
        <v>18</v>
      </c>
      <c r="O331" s="73" t="s">
        <v>18</v>
      </c>
    </row>
    <row r="332" spans="1:15" ht="15.95">
      <c r="A332" s="187"/>
      <c r="B332" s="189" t="s">
        <v>316</v>
      </c>
      <c r="C332" s="51" t="s">
        <v>18</v>
      </c>
      <c r="D332" s="51" t="s">
        <v>18</v>
      </c>
      <c r="E332" s="51" t="s">
        <v>18</v>
      </c>
      <c r="F332" s="73" t="s">
        <v>18</v>
      </c>
      <c r="G332" s="52" t="s">
        <v>18</v>
      </c>
      <c r="H332" s="51" t="s">
        <v>18</v>
      </c>
      <c r="I332" s="51" t="s">
        <v>18</v>
      </c>
      <c r="J332" s="51" t="s">
        <v>97</v>
      </c>
      <c r="K332" s="51" t="s">
        <v>18</v>
      </c>
      <c r="L332" s="51" t="s">
        <v>18</v>
      </c>
      <c r="M332" s="51" t="s">
        <v>18</v>
      </c>
      <c r="N332" s="51" t="s">
        <v>18</v>
      </c>
      <c r="O332" s="73" t="s">
        <v>18</v>
      </c>
    </row>
    <row r="333" spans="1:15" ht="15.95">
      <c r="A333" s="187"/>
      <c r="B333" s="189" t="s">
        <v>317</v>
      </c>
      <c r="C333" s="51" t="s">
        <v>18</v>
      </c>
      <c r="D333" s="51" t="s">
        <v>18</v>
      </c>
      <c r="E333" s="51" t="s">
        <v>18</v>
      </c>
      <c r="F333" s="73" t="s">
        <v>18</v>
      </c>
      <c r="G333" s="52" t="s">
        <v>18</v>
      </c>
      <c r="H333" s="51" t="s">
        <v>18</v>
      </c>
      <c r="I333" s="51" t="s">
        <v>18</v>
      </c>
      <c r="J333" s="51" t="s">
        <v>97</v>
      </c>
      <c r="K333" s="51" t="s">
        <v>18</v>
      </c>
      <c r="L333" s="51" t="s">
        <v>18</v>
      </c>
      <c r="M333" s="51" t="s">
        <v>18</v>
      </c>
      <c r="N333" s="51" t="s">
        <v>18</v>
      </c>
      <c r="O333" s="73" t="s">
        <v>18</v>
      </c>
    </row>
    <row r="334" spans="1:15" ht="15.95">
      <c r="A334" s="187"/>
      <c r="B334" s="189" t="s">
        <v>318</v>
      </c>
      <c r="C334" s="51" t="s">
        <v>18</v>
      </c>
      <c r="D334" s="51" t="s">
        <v>18</v>
      </c>
      <c r="E334" s="51" t="s">
        <v>18</v>
      </c>
      <c r="F334" s="73" t="s">
        <v>18</v>
      </c>
      <c r="G334" s="52" t="s">
        <v>18</v>
      </c>
      <c r="H334" s="51" t="s">
        <v>18</v>
      </c>
      <c r="I334" s="51" t="s">
        <v>18</v>
      </c>
      <c r="J334" s="51" t="s">
        <v>97</v>
      </c>
      <c r="K334" s="51" t="s">
        <v>18</v>
      </c>
      <c r="L334" s="51" t="s">
        <v>18</v>
      </c>
      <c r="M334" s="51" t="s">
        <v>18</v>
      </c>
      <c r="N334" s="51" t="s">
        <v>18</v>
      </c>
      <c r="O334" s="73" t="s">
        <v>18</v>
      </c>
    </row>
    <row r="335" spans="1:15" ht="15.95">
      <c r="A335" s="187"/>
      <c r="B335" s="189" t="s">
        <v>319</v>
      </c>
      <c r="C335" s="51" t="s">
        <v>18</v>
      </c>
      <c r="D335" s="51" t="s">
        <v>18</v>
      </c>
      <c r="E335" s="51" t="s">
        <v>18</v>
      </c>
      <c r="F335" s="73" t="s">
        <v>18</v>
      </c>
      <c r="G335" s="52" t="s">
        <v>18</v>
      </c>
      <c r="H335" s="51" t="s">
        <v>18</v>
      </c>
      <c r="I335" s="51" t="s">
        <v>18</v>
      </c>
      <c r="J335" s="51" t="s">
        <v>97</v>
      </c>
      <c r="K335" s="51" t="s">
        <v>18</v>
      </c>
      <c r="L335" s="51" t="s">
        <v>18</v>
      </c>
      <c r="M335" s="51" t="s">
        <v>18</v>
      </c>
      <c r="N335" s="51" t="s">
        <v>18</v>
      </c>
      <c r="O335" s="73" t="s">
        <v>18</v>
      </c>
    </row>
    <row r="336" spans="1:15" ht="17.100000000000001" thickBot="1">
      <c r="A336" s="190"/>
      <c r="B336" s="191" t="s">
        <v>320</v>
      </c>
      <c r="C336" s="56" t="s">
        <v>18</v>
      </c>
      <c r="D336" s="56" t="s">
        <v>18</v>
      </c>
      <c r="E336" s="56" t="s">
        <v>18</v>
      </c>
      <c r="F336" s="78" t="s">
        <v>18</v>
      </c>
      <c r="G336" s="110" t="s">
        <v>18</v>
      </c>
      <c r="H336" s="56" t="s">
        <v>18</v>
      </c>
      <c r="I336" s="56" t="s">
        <v>18</v>
      </c>
      <c r="J336" s="56" t="s">
        <v>97</v>
      </c>
      <c r="K336" s="56" t="s">
        <v>18</v>
      </c>
      <c r="L336" s="56" t="s">
        <v>18</v>
      </c>
      <c r="M336" s="56" t="s">
        <v>18</v>
      </c>
      <c r="N336" s="56" t="s">
        <v>18</v>
      </c>
      <c r="O336" s="78" t="s">
        <v>18</v>
      </c>
    </row>
    <row r="337" spans="1:15" ht="6.95" customHeight="1" thickBot="1">
      <c r="A337" s="162"/>
      <c r="B337" s="176"/>
      <c r="C337" s="90"/>
      <c r="D337" s="90"/>
      <c r="E337" s="90"/>
      <c r="F337" s="148"/>
      <c r="G337" s="177"/>
      <c r="H337" s="90"/>
      <c r="I337" s="90"/>
      <c r="J337" s="90"/>
      <c r="K337" s="90"/>
      <c r="L337" s="90"/>
      <c r="M337" s="90"/>
      <c r="N337" s="90"/>
      <c r="O337" s="148"/>
    </row>
    <row r="338" spans="1:15" ht="15.95">
      <c r="A338" s="192" t="s">
        <v>321</v>
      </c>
      <c r="B338" s="193" t="s">
        <v>322</v>
      </c>
      <c r="C338" s="68" t="s">
        <v>18</v>
      </c>
      <c r="D338" s="68" t="s">
        <v>18</v>
      </c>
      <c r="E338" s="68" t="s">
        <v>18</v>
      </c>
      <c r="F338" s="69" t="s">
        <v>18</v>
      </c>
      <c r="G338" s="70" t="s">
        <v>18</v>
      </c>
      <c r="H338" s="68" t="s">
        <v>18</v>
      </c>
      <c r="I338" s="68" t="s">
        <v>97</v>
      </c>
      <c r="J338" s="68" t="s">
        <v>18</v>
      </c>
      <c r="K338" s="68" t="s">
        <v>18</v>
      </c>
      <c r="L338" s="68" t="s">
        <v>18</v>
      </c>
      <c r="M338" s="68" t="s">
        <v>18</v>
      </c>
      <c r="N338" s="68" t="s">
        <v>18</v>
      </c>
      <c r="O338" s="69" t="s">
        <v>18</v>
      </c>
    </row>
    <row r="339" spans="1:15" ht="15.95">
      <c r="A339" s="194"/>
      <c r="B339" s="195" t="s">
        <v>323</v>
      </c>
      <c r="C339" s="51" t="s">
        <v>18</v>
      </c>
      <c r="D339" s="51" t="s">
        <v>18</v>
      </c>
      <c r="E339" s="51" t="s">
        <v>18</v>
      </c>
      <c r="F339" s="73" t="s">
        <v>18</v>
      </c>
      <c r="G339" s="74" t="s">
        <v>18</v>
      </c>
      <c r="H339" s="51" t="s">
        <v>18</v>
      </c>
      <c r="I339" s="51" t="s">
        <v>97</v>
      </c>
      <c r="J339" s="51" t="s">
        <v>18</v>
      </c>
      <c r="K339" s="51" t="s">
        <v>18</v>
      </c>
      <c r="L339" s="51" t="s">
        <v>18</v>
      </c>
      <c r="M339" s="51" t="s">
        <v>18</v>
      </c>
      <c r="N339" s="51" t="s">
        <v>18</v>
      </c>
      <c r="O339" s="73" t="s">
        <v>18</v>
      </c>
    </row>
    <row r="340" spans="1:15" ht="15.95">
      <c r="A340" s="194"/>
      <c r="B340" s="195" t="s">
        <v>324</v>
      </c>
      <c r="C340" s="51" t="s">
        <v>18</v>
      </c>
      <c r="D340" s="51" t="s">
        <v>18</v>
      </c>
      <c r="E340" s="51" t="s">
        <v>18</v>
      </c>
      <c r="F340" s="73" t="s">
        <v>18</v>
      </c>
      <c r="G340" s="74" t="s">
        <v>18</v>
      </c>
      <c r="H340" s="51" t="s">
        <v>18</v>
      </c>
      <c r="I340" s="51" t="s">
        <v>97</v>
      </c>
      <c r="J340" s="51" t="s">
        <v>18</v>
      </c>
      <c r="K340" s="51" t="s">
        <v>18</v>
      </c>
      <c r="L340" s="51" t="s">
        <v>18</v>
      </c>
      <c r="M340" s="51" t="s">
        <v>18</v>
      </c>
      <c r="N340" s="51" t="s">
        <v>18</v>
      </c>
      <c r="O340" s="73" t="s">
        <v>18</v>
      </c>
    </row>
    <row r="341" spans="1:15" ht="15.95">
      <c r="A341" s="194"/>
      <c r="B341" s="195" t="s">
        <v>325</v>
      </c>
      <c r="C341" s="51" t="s">
        <v>18</v>
      </c>
      <c r="D341" s="51" t="s">
        <v>18</v>
      </c>
      <c r="E341" s="51" t="s">
        <v>18</v>
      </c>
      <c r="F341" s="73" t="s">
        <v>18</v>
      </c>
      <c r="G341" s="74" t="s">
        <v>18</v>
      </c>
      <c r="H341" s="51" t="s">
        <v>18</v>
      </c>
      <c r="I341" s="51" t="s">
        <v>97</v>
      </c>
      <c r="J341" s="51" t="s">
        <v>18</v>
      </c>
      <c r="K341" s="51" t="s">
        <v>18</v>
      </c>
      <c r="L341" s="51" t="s">
        <v>18</v>
      </c>
      <c r="M341" s="51" t="s">
        <v>18</v>
      </c>
      <c r="N341" s="51" t="s">
        <v>18</v>
      </c>
      <c r="O341" s="73" t="s">
        <v>18</v>
      </c>
    </row>
    <row r="342" spans="1:15" ht="17.100000000000001" thickBot="1">
      <c r="A342" s="196"/>
      <c r="B342" s="197" t="s">
        <v>326</v>
      </c>
      <c r="C342" s="56" t="s">
        <v>18</v>
      </c>
      <c r="D342" s="56" t="s">
        <v>18</v>
      </c>
      <c r="E342" s="56" t="s">
        <v>18</v>
      </c>
      <c r="F342" s="78" t="s">
        <v>18</v>
      </c>
      <c r="G342" s="79" t="s">
        <v>18</v>
      </c>
      <c r="H342" s="56" t="s">
        <v>18</v>
      </c>
      <c r="I342" s="56" t="s">
        <v>97</v>
      </c>
      <c r="J342" s="56" t="s">
        <v>18</v>
      </c>
      <c r="K342" s="56" t="s">
        <v>18</v>
      </c>
      <c r="L342" s="56" t="s">
        <v>18</v>
      </c>
      <c r="M342" s="56" t="s">
        <v>18</v>
      </c>
      <c r="N342" s="56" t="s">
        <v>18</v>
      </c>
      <c r="O342" s="78" t="s">
        <v>18</v>
      </c>
    </row>
    <row r="343" spans="1:15" ht="6.95" customHeight="1" thickBot="1">
      <c r="A343" s="162"/>
      <c r="B343" s="176"/>
      <c r="C343" s="90"/>
      <c r="D343" s="90"/>
      <c r="E343" s="90"/>
      <c r="F343" s="148"/>
      <c r="G343" s="177"/>
      <c r="H343" s="90"/>
      <c r="I343" s="90"/>
      <c r="J343" s="90"/>
      <c r="K343" s="90"/>
      <c r="L343" s="90"/>
      <c r="M343" s="90"/>
      <c r="N343" s="90"/>
      <c r="O343" s="148"/>
    </row>
    <row r="344" spans="1:15" ht="15.95">
      <c r="A344" s="198" t="s">
        <v>327</v>
      </c>
      <c r="B344" s="199" t="s">
        <v>328</v>
      </c>
      <c r="C344" s="68" t="s">
        <v>18</v>
      </c>
      <c r="D344" s="68" t="s">
        <v>18</v>
      </c>
      <c r="E344" s="68" t="s">
        <v>18</v>
      </c>
      <c r="F344" s="69" t="s">
        <v>18</v>
      </c>
      <c r="G344" s="97" t="s">
        <v>97</v>
      </c>
      <c r="H344" s="68" t="s">
        <v>18</v>
      </c>
      <c r="I344" s="68" t="s">
        <v>18</v>
      </c>
      <c r="J344" s="68" t="s">
        <v>18</v>
      </c>
      <c r="K344" s="68" t="s">
        <v>18</v>
      </c>
      <c r="L344" s="68" t="s">
        <v>18</v>
      </c>
      <c r="M344" s="68" t="s">
        <v>18</v>
      </c>
      <c r="N344" s="68" t="s">
        <v>18</v>
      </c>
      <c r="O344" s="69" t="s">
        <v>18</v>
      </c>
    </row>
    <row r="345" spans="1:15" ht="15.95">
      <c r="A345" s="200"/>
      <c r="B345" s="201" t="s">
        <v>329</v>
      </c>
      <c r="C345" s="51" t="s">
        <v>18</v>
      </c>
      <c r="D345" s="51" t="s">
        <v>18</v>
      </c>
      <c r="E345" s="51" t="s">
        <v>18</v>
      </c>
      <c r="F345" s="73" t="s">
        <v>18</v>
      </c>
      <c r="G345" s="52" t="s">
        <v>97</v>
      </c>
      <c r="H345" s="51" t="s">
        <v>18</v>
      </c>
      <c r="I345" s="51" t="s">
        <v>18</v>
      </c>
      <c r="J345" s="51" t="s">
        <v>18</v>
      </c>
      <c r="K345" s="51" t="s">
        <v>18</v>
      </c>
      <c r="L345" s="51" t="s">
        <v>18</v>
      </c>
      <c r="M345" s="51" t="s">
        <v>18</v>
      </c>
      <c r="N345" s="51" t="s">
        <v>18</v>
      </c>
      <c r="O345" s="73" t="s">
        <v>18</v>
      </c>
    </row>
    <row r="346" spans="1:15" ht="15.95">
      <c r="A346" s="200"/>
      <c r="B346" s="201" t="s">
        <v>330</v>
      </c>
      <c r="C346" s="51" t="s">
        <v>18</v>
      </c>
      <c r="D346" s="51" t="s">
        <v>18</v>
      </c>
      <c r="E346" s="51" t="s">
        <v>18</v>
      </c>
      <c r="F346" s="73" t="s">
        <v>18</v>
      </c>
      <c r="G346" s="52" t="s">
        <v>97</v>
      </c>
      <c r="H346" s="51" t="s">
        <v>18</v>
      </c>
      <c r="I346" s="51" t="s">
        <v>18</v>
      </c>
      <c r="J346" s="51" t="s">
        <v>18</v>
      </c>
      <c r="K346" s="51" t="s">
        <v>18</v>
      </c>
      <c r="L346" s="51" t="s">
        <v>18</v>
      </c>
      <c r="M346" s="51" t="s">
        <v>18</v>
      </c>
      <c r="N346" s="51" t="s">
        <v>18</v>
      </c>
      <c r="O346" s="73" t="s">
        <v>18</v>
      </c>
    </row>
    <row r="347" spans="1:15" ht="15.95">
      <c r="A347" s="200"/>
      <c r="B347" s="201" t="s">
        <v>331</v>
      </c>
      <c r="C347" s="51" t="s">
        <v>18</v>
      </c>
      <c r="D347" s="51" t="s">
        <v>18</v>
      </c>
      <c r="E347" s="51" t="s">
        <v>18</v>
      </c>
      <c r="F347" s="73" t="s">
        <v>18</v>
      </c>
      <c r="G347" s="52" t="s">
        <v>97</v>
      </c>
      <c r="H347" s="51" t="s">
        <v>18</v>
      </c>
      <c r="I347" s="51" t="s">
        <v>18</v>
      </c>
      <c r="J347" s="51" t="s">
        <v>18</v>
      </c>
      <c r="K347" s="51" t="s">
        <v>18</v>
      </c>
      <c r="L347" s="51" t="s">
        <v>18</v>
      </c>
      <c r="M347" s="51" t="s">
        <v>18</v>
      </c>
      <c r="N347" s="51" t="s">
        <v>18</v>
      </c>
      <c r="O347" s="73" t="s">
        <v>18</v>
      </c>
    </row>
    <row r="348" spans="1:15" ht="17.100000000000001" thickBot="1">
      <c r="A348" s="202"/>
      <c r="B348" s="203" t="s">
        <v>332</v>
      </c>
      <c r="C348" s="56" t="s">
        <v>18</v>
      </c>
      <c r="D348" s="56" t="s">
        <v>18</v>
      </c>
      <c r="E348" s="56" t="s">
        <v>18</v>
      </c>
      <c r="F348" s="78" t="s">
        <v>18</v>
      </c>
      <c r="G348" s="110" t="s">
        <v>97</v>
      </c>
      <c r="H348" s="56" t="s">
        <v>18</v>
      </c>
      <c r="I348" s="56" t="s">
        <v>18</v>
      </c>
      <c r="J348" s="56" t="s">
        <v>18</v>
      </c>
      <c r="K348" s="56" t="s">
        <v>18</v>
      </c>
      <c r="L348" s="56" t="s">
        <v>18</v>
      </c>
      <c r="M348" s="56" t="s">
        <v>18</v>
      </c>
      <c r="N348" s="56" t="s">
        <v>18</v>
      </c>
      <c r="O348" s="78" t="s">
        <v>18</v>
      </c>
    </row>
    <row r="349" spans="1:15" ht="6.95" customHeight="1" thickBot="1">
      <c r="A349" s="162"/>
      <c r="B349" s="176"/>
      <c r="C349" s="90"/>
      <c r="D349" s="90"/>
      <c r="E349" s="90"/>
      <c r="F349" s="148"/>
      <c r="G349" s="177"/>
      <c r="H349" s="90"/>
      <c r="I349" s="90"/>
      <c r="J349" s="90"/>
      <c r="K349" s="90"/>
      <c r="L349" s="90"/>
      <c r="M349" s="90"/>
      <c r="N349" s="90"/>
      <c r="O349" s="148"/>
    </row>
    <row r="350" spans="1:15" ht="15.95">
      <c r="A350" s="204" t="s">
        <v>333</v>
      </c>
      <c r="B350" s="205" t="s">
        <v>334</v>
      </c>
      <c r="C350" s="68" t="s">
        <v>18</v>
      </c>
      <c r="D350" s="68" t="s">
        <v>18</v>
      </c>
      <c r="E350" s="68" t="s">
        <v>18</v>
      </c>
      <c r="F350" s="69" t="s">
        <v>18</v>
      </c>
      <c r="G350" s="70" t="s">
        <v>18</v>
      </c>
      <c r="H350" s="68" t="s">
        <v>18</v>
      </c>
      <c r="I350" s="68" t="s">
        <v>18</v>
      </c>
      <c r="J350" s="68" t="s">
        <v>18</v>
      </c>
      <c r="K350" s="68" t="s">
        <v>97</v>
      </c>
      <c r="L350" s="68" t="s">
        <v>18</v>
      </c>
      <c r="M350" s="68" t="s">
        <v>18</v>
      </c>
      <c r="N350" s="68" t="s">
        <v>18</v>
      </c>
      <c r="O350" s="69" t="s">
        <v>18</v>
      </c>
    </row>
    <row r="351" spans="1:15" ht="17.100000000000001" thickBot="1">
      <c r="A351" s="206"/>
      <c r="B351" s="207" t="s">
        <v>335</v>
      </c>
      <c r="C351" s="56" t="s">
        <v>18</v>
      </c>
      <c r="D351" s="56" t="s">
        <v>18</v>
      </c>
      <c r="E351" s="56" t="s">
        <v>18</v>
      </c>
      <c r="F351" s="78" t="s">
        <v>18</v>
      </c>
      <c r="G351" s="79" t="s">
        <v>18</v>
      </c>
      <c r="H351" s="56" t="s">
        <v>18</v>
      </c>
      <c r="I351" s="56" t="s">
        <v>18</v>
      </c>
      <c r="J351" s="56" t="s">
        <v>18</v>
      </c>
      <c r="K351" s="56" t="s">
        <v>97</v>
      </c>
      <c r="L351" s="56" t="s">
        <v>18</v>
      </c>
      <c r="M351" s="56" t="s">
        <v>18</v>
      </c>
      <c r="N351" s="56" t="s">
        <v>18</v>
      </c>
      <c r="O351" s="78" t="s">
        <v>18</v>
      </c>
    </row>
    <row r="352" spans="1:15" ht="9" customHeight="1" thickBot="1">
      <c r="A352" s="162"/>
      <c r="B352" s="184"/>
      <c r="C352" s="90"/>
      <c r="D352" s="90"/>
      <c r="E352" s="90"/>
      <c r="F352" s="148"/>
      <c r="G352" s="177"/>
      <c r="H352" s="90"/>
      <c r="I352" s="90"/>
      <c r="J352" s="90"/>
      <c r="K352" s="90"/>
      <c r="L352" s="90"/>
      <c r="M352" s="90"/>
      <c r="N352" s="90"/>
      <c r="O352" s="148"/>
    </row>
    <row r="353" spans="1:26" ht="15.75">
      <c r="A353" s="208" t="s">
        <v>336</v>
      </c>
      <c r="B353" s="209" t="s">
        <v>337</v>
      </c>
      <c r="C353" s="68" t="s">
        <v>18</v>
      </c>
      <c r="D353" s="68" t="s">
        <v>18</v>
      </c>
      <c r="E353" s="68" t="s">
        <v>18</v>
      </c>
      <c r="F353" s="69" t="s">
        <v>18</v>
      </c>
      <c r="G353" s="70" t="s">
        <v>18</v>
      </c>
      <c r="H353" s="68" t="s">
        <v>18</v>
      </c>
      <c r="I353" s="68" t="s">
        <v>18</v>
      </c>
      <c r="J353" s="68" t="s">
        <v>18</v>
      </c>
      <c r="K353" s="68" t="s">
        <v>97</v>
      </c>
      <c r="L353" s="68" t="s">
        <v>18</v>
      </c>
      <c r="M353" s="68" t="s">
        <v>18</v>
      </c>
      <c r="N353" s="68" t="s">
        <v>18</v>
      </c>
      <c r="O353" s="69" t="s">
        <v>18</v>
      </c>
    </row>
    <row r="354" spans="1:26" ht="15.75">
      <c r="A354" s="210"/>
      <c r="B354" s="211" t="s">
        <v>338</v>
      </c>
      <c r="C354" s="56" t="s">
        <v>18</v>
      </c>
      <c r="D354" s="56" t="s">
        <v>18</v>
      </c>
      <c r="E354" s="56" t="s">
        <v>18</v>
      </c>
      <c r="F354" s="78" t="s">
        <v>18</v>
      </c>
      <c r="G354" s="79" t="s">
        <v>18</v>
      </c>
      <c r="H354" s="56" t="s">
        <v>18</v>
      </c>
      <c r="I354" s="56" t="s">
        <v>18</v>
      </c>
      <c r="J354" s="56" t="s">
        <v>18</v>
      </c>
      <c r="K354" s="56" t="s">
        <v>97</v>
      </c>
      <c r="L354" s="56" t="s">
        <v>18</v>
      </c>
      <c r="M354" s="56" t="s">
        <v>18</v>
      </c>
      <c r="N354" s="56" t="s">
        <v>18</v>
      </c>
      <c r="O354" s="78" t="s">
        <v>18</v>
      </c>
    </row>
    <row r="355" spans="1:26" ht="6" customHeight="1">
      <c r="A355" s="212"/>
      <c r="B355" s="213"/>
      <c r="C355" s="214"/>
      <c r="D355" s="214"/>
      <c r="E355" s="214"/>
      <c r="F355" s="215"/>
      <c r="G355" s="216"/>
      <c r="H355" s="214"/>
      <c r="I355" s="214"/>
      <c r="J355" s="214"/>
      <c r="K355" s="214"/>
      <c r="L355" s="214"/>
      <c r="M355" s="214"/>
      <c r="N355" s="214"/>
      <c r="O355" s="215"/>
    </row>
    <row r="356" spans="1:26" ht="38.1" customHeight="1">
      <c r="A356" s="217"/>
      <c r="B356" s="218" t="s">
        <v>339</v>
      </c>
      <c r="C356" s="68">
        <f t="shared" ref="C356:O360" si="0">COUNTIF(C$3:C$355,$P356)</f>
        <v>9</v>
      </c>
      <c r="D356" s="68">
        <f t="shared" si="0"/>
        <v>15</v>
      </c>
      <c r="E356" s="68">
        <f t="shared" si="0"/>
        <v>87</v>
      </c>
      <c r="F356" s="69">
        <f t="shared" si="0"/>
        <v>3</v>
      </c>
      <c r="G356" s="70">
        <f t="shared" si="0"/>
        <v>111</v>
      </c>
      <c r="H356" s="68">
        <f t="shared" si="0"/>
        <v>3</v>
      </c>
      <c r="I356" s="68">
        <f t="shared" si="0"/>
        <v>46</v>
      </c>
      <c r="J356" s="68">
        <f t="shared" si="0"/>
        <v>5</v>
      </c>
      <c r="K356" s="68">
        <f t="shared" si="0"/>
        <v>44</v>
      </c>
      <c r="L356" s="68">
        <f t="shared" si="0"/>
        <v>44</v>
      </c>
      <c r="M356" s="68">
        <f t="shared" si="0"/>
        <v>1</v>
      </c>
      <c r="N356" s="68">
        <f t="shared" si="0"/>
        <v>1</v>
      </c>
      <c r="O356" s="68">
        <f t="shared" si="0"/>
        <v>41</v>
      </c>
      <c r="P356" s="215" t="s">
        <v>97</v>
      </c>
      <c r="Q356" s="219"/>
      <c r="R356" s="220"/>
      <c r="V356" s="220"/>
      <c r="Y356" s="220"/>
    </row>
    <row r="357" spans="1:26" ht="38.1" customHeight="1">
      <c r="A357" s="217"/>
      <c r="B357" s="221" t="s">
        <v>340</v>
      </c>
      <c r="C357" s="51">
        <f t="shared" si="0"/>
        <v>0</v>
      </c>
      <c r="D357" s="51">
        <f t="shared" si="0"/>
        <v>0</v>
      </c>
      <c r="E357" s="222">
        <f t="shared" si="0"/>
        <v>3</v>
      </c>
      <c r="F357" s="73">
        <f t="shared" si="0"/>
        <v>0</v>
      </c>
      <c r="G357" s="223">
        <f t="shared" si="0"/>
        <v>4</v>
      </c>
      <c r="H357" s="51">
        <f t="shared" si="0"/>
        <v>0</v>
      </c>
      <c r="I357" s="222">
        <f t="shared" si="0"/>
        <v>1</v>
      </c>
      <c r="J357" s="51">
        <f t="shared" si="0"/>
        <v>0</v>
      </c>
      <c r="K357" s="51">
        <f t="shared" si="0"/>
        <v>0</v>
      </c>
      <c r="L357" s="51">
        <f t="shared" si="0"/>
        <v>0</v>
      </c>
      <c r="M357" s="51">
        <f t="shared" si="0"/>
        <v>0</v>
      </c>
      <c r="N357" s="51">
        <f t="shared" si="0"/>
        <v>0</v>
      </c>
      <c r="O357" s="51">
        <f t="shared" si="0"/>
        <v>0</v>
      </c>
      <c r="P357" s="224" t="s">
        <v>171</v>
      </c>
      <c r="Q357" s="219"/>
      <c r="R357" s="220"/>
      <c r="T357" s="220"/>
      <c r="V357" s="220"/>
      <c r="W357" s="225"/>
      <c r="Y357" s="220"/>
      <c r="Z357" s="225"/>
    </row>
    <row r="358" spans="1:26" ht="38.1" customHeight="1">
      <c r="A358" s="217"/>
      <c r="B358" s="226" t="s">
        <v>341</v>
      </c>
      <c r="C358" s="227">
        <f t="shared" si="0"/>
        <v>4</v>
      </c>
      <c r="D358" s="227">
        <f t="shared" si="0"/>
        <v>2</v>
      </c>
      <c r="E358" s="227">
        <f t="shared" si="0"/>
        <v>4</v>
      </c>
      <c r="F358" s="228">
        <f t="shared" si="0"/>
        <v>1</v>
      </c>
      <c r="G358" s="229">
        <f t="shared" si="0"/>
        <v>4</v>
      </c>
      <c r="H358" s="51">
        <f t="shared" si="0"/>
        <v>0</v>
      </c>
      <c r="I358" s="51">
        <f t="shared" si="0"/>
        <v>0</v>
      </c>
      <c r="J358" s="51">
        <f t="shared" si="0"/>
        <v>0</v>
      </c>
      <c r="K358" s="51">
        <f t="shared" si="0"/>
        <v>0</v>
      </c>
      <c r="L358" s="51">
        <f t="shared" si="0"/>
        <v>0</v>
      </c>
      <c r="M358" s="227">
        <f t="shared" si="0"/>
        <v>2</v>
      </c>
      <c r="N358" s="51">
        <f t="shared" si="0"/>
        <v>0</v>
      </c>
      <c r="O358" s="51">
        <f t="shared" si="0"/>
        <v>0</v>
      </c>
      <c r="P358" s="230" t="s">
        <v>99</v>
      </c>
      <c r="Q358" s="219"/>
      <c r="R358" s="220"/>
      <c r="T358" s="220"/>
      <c r="V358" s="220"/>
      <c r="Y358" s="220"/>
    </row>
    <row r="359" spans="1:26" ht="38.1" customHeight="1">
      <c r="A359" s="217"/>
      <c r="B359" s="231" t="s">
        <v>342</v>
      </c>
      <c r="C359" s="51">
        <f t="shared" si="0"/>
        <v>0</v>
      </c>
      <c r="D359" s="51">
        <f t="shared" si="0"/>
        <v>0</v>
      </c>
      <c r="E359" s="51">
        <f t="shared" si="0"/>
        <v>0</v>
      </c>
      <c r="F359" s="73">
        <f t="shared" si="0"/>
        <v>0</v>
      </c>
      <c r="G359" s="232">
        <f t="shared" si="0"/>
        <v>1</v>
      </c>
      <c r="H359" s="51">
        <f t="shared" si="0"/>
        <v>0</v>
      </c>
      <c r="I359" s="51">
        <f t="shared" si="0"/>
        <v>0</v>
      </c>
      <c r="J359" s="51">
        <f t="shared" si="0"/>
        <v>0</v>
      </c>
      <c r="K359" s="233">
        <f t="shared" si="0"/>
        <v>2</v>
      </c>
      <c r="L359" s="51">
        <f t="shared" si="0"/>
        <v>0</v>
      </c>
      <c r="M359" s="51">
        <f t="shared" si="0"/>
        <v>0</v>
      </c>
      <c r="N359" s="51">
        <f t="shared" si="0"/>
        <v>0</v>
      </c>
      <c r="O359" s="51">
        <f t="shared" si="0"/>
        <v>0</v>
      </c>
      <c r="P359" s="234" t="s">
        <v>287</v>
      </c>
      <c r="Q359" s="219"/>
      <c r="R359" s="220"/>
      <c r="V359" s="220"/>
      <c r="Y359" s="220"/>
    </row>
    <row r="360" spans="1:26" ht="38.1" customHeight="1">
      <c r="A360" s="217"/>
      <c r="B360" s="235" t="s">
        <v>343</v>
      </c>
      <c r="C360" s="51">
        <f t="shared" si="0"/>
        <v>0</v>
      </c>
      <c r="D360" s="236">
        <f t="shared" si="0"/>
        <v>2</v>
      </c>
      <c r="E360" s="51">
        <f t="shared" si="0"/>
        <v>0</v>
      </c>
      <c r="F360" s="73">
        <f t="shared" si="0"/>
        <v>0</v>
      </c>
      <c r="G360" s="74">
        <f t="shared" si="0"/>
        <v>0</v>
      </c>
      <c r="H360" s="51">
        <f t="shared" si="0"/>
        <v>0</v>
      </c>
      <c r="I360" s="51">
        <f t="shared" si="0"/>
        <v>0</v>
      </c>
      <c r="J360" s="51">
        <f t="shared" si="0"/>
        <v>0</v>
      </c>
      <c r="K360" s="51">
        <f t="shared" si="0"/>
        <v>0</v>
      </c>
      <c r="L360" s="51">
        <f t="shared" si="0"/>
        <v>0</v>
      </c>
      <c r="M360" s="51">
        <f t="shared" si="0"/>
        <v>0</v>
      </c>
      <c r="N360" s="51">
        <f t="shared" si="0"/>
        <v>0</v>
      </c>
      <c r="O360" s="51">
        <f t="shared" si="0"/>
        <v>0</v>
      </c>
      <c r="P360" s="237" t="s">
        <v>259</v>
      </c>
      <c r="Q360" s="219"/>
      <c r="R360" s="220"/>
      <c r="V360" s="220"/>
      <c r="Y360" s="220"/>
    </row>
    <row r="361" spans="1:26" ht="39" customHeight="1" thickBot="1">
      <c r="A361" s="217"/>
      <c r="B361" s="238" t="s">
        <v>344</v>
      </c>
      <c r="C361" s="239">
        <f t="shared" ref="C361:O361" si="1">SUM(C356:C360)</f>
        <v>13</v>
      </c>
      <c r="D361" s="239">
        <f t="shared" si="1"/>
        <v>19</v>
      </c>
      <c r="E361" s="239">
        <f t="shared" si="1"/>
        <v>94</v>
      </c>
      <c r="F361" s="240">
        <f t="shared" si="1"/>
        <v>4</v>
      </c>
      <c r="G361" s="241">
        <f t="shared" si="1"/>
        <v>120</v>
      </c>
      <c r="H361" s="239">
        <f t="shared" si="1"/>
        <v>3</v>
      </c>
      <c r="I361" s="239">
        <f t="shared" si="1"/>
        <v>47</v>
      </c>
      <c r="J361" s="239">
        <f t="shared" si="1"/>
        <v>5</v>
      </c>
      <c r="K361" s="239">
        <f t="shared" si="1"/>
        <v>46</v>
      </c>
      <c r="L361" s="239">
        <f t="shared" si="1"/>
        <v>44</v>
      </c>
      <c r="M361" s="239">
        <f t="shared" si="1"/>
        <v>3</v>
      </c>
      <c r="N361" s="239">
        <f t="shared" si="1"/>
        <v>1</v>
      </c>
      <c r="O361" s="239">
        <f t="shared" si="1"/>
        <v>41</v>
      </c>
      <c r="P361" s="242" t="s">
        <v>345</v>
      </c>
      <c r="Q361" s="219"/>
      <c r="R361" s="243"/>
    </row>
  </sheetData>
  <mergeCells count="2">
    <mergeCell ref="C1:F1"/>
    <mergeCell ref="G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CD8BD-B834-9C45-998C-BC7B3609A5E4}">
  <sheetPr>
    <pageSetUpPr fitToPage="1"/>
  </sheetPr>
  <dimension ref="A1:U21"/>
  <sheetViews>
    <sheetView zoomScale="120" zoomScaleNormal="120" workbookViewId="0">
      <selection activeCell="A4" sqref="A4:B4"/>
    </sheetView>
  </sheetViews>
  <sheetFormatPr defaultColWidth="8.875" defaultRowHeight="15"/>
  <cols>
    <col min="1" max="1" width="4.625" style="2" bestFit="1" customWidth="1"/>
    <col min="2" max="2" width="30.5" style="2" bestFit="1" customWidth="1"/>
    <col min="3" max="3" width="7.5" style="2" customWidth="1"/>
    <col min="4" max="4" width="9.625" style="2" customWidth="1"/>
    <col min="5" max="5" width="8" style="2" customWidth="1"/>
    <col min="6" max="6" width="11" style="2" customWidth="1"/>
    <col min="7" max="9" width="8" style="2" customWidth="1"/>
    <col min="10" max="10" width="13" style="2" bestFit="1" customWidth="1"/>
    <col min="11" max="11" width="8" style="2" customWidth="1"/>
    <col min="12" max="12" width="9.625" style="2" bestFit="1" customWidth="1"/>
    <col min="13" max="15" width="8" style="2" customWidth="1"/>
    <col min="16" max="16" width="9.625" style="2" bestFit="1" customWidth="1"/>
    <col min="17" max="17" width="8" style="2" customWidth="1"/>
    <col min="18" max="18" width="9.625" style="2" bestFit="1" customWidth="1"/>
    <col min="19" max="19" width="8" style="2" customWidth="1"/>
    <col min="20" max="16384" width="8.875" style="2"/>
  </cols>
  <sheetData>
    <row r="1" spans="1:21" s="1" customFormat="1">
      <c r="A1" s="335" t="s">
        <v>346</v>
      </c>
      <c r="B1" s="336"/>
      <c r="C1" s="336"/>
      <c r="D1" s="334" t="s">
        <v>347</v>
      </c>
      <c r="E1" s="331"/>
      <c r="F1" s="330" t="s">
        <v>347</v>
      </c>
      <c r="G1" s="331"/>
      <c r="H1" s="330" t="s">
        <v>347</v>
      </c>
      <c r="I1" s="331"/>
      <c r="J1" s="330" t="s">
        <v>348</v>
      </c>
      <c r="K1" s="331"/>
      <c r="L1" s="330" t="s">
        <v>347</v>
      </c>
      <c r="M1" s="331"/>
      <c r="N1" s="330" t="s">
        <v>347</v>
      </c>
      <c r="O1" s="331"/>
      <c r="P1" s="330" t="s">
        <v>347</v>
      </c>
      <c r="Q1" s="331"/>
      <c r="R1" s="330" t="s">
        <v>347</v>
      </c>
      <c r="S1" s="332"/>
      <c r="T1" s="29"/>
      <c r="U1" s="29"/>
    </row>
    <row r="2" spans="1:21">
      <c r="A2" s="341" t="s">
        <v>349</v>
      </c>
      <c r="B2" s="342"/>
      <c r="C2" s="343"/>
      <c r="D2" s="328" t="s">
        <v>350</v>
      </c>
      <c r="E2" s="333"/>
      <c r="F2" s="328" t="s">
        <v>351</v>
      </c>
      <c r="G2" s="333"/>
      <c r="H2" s="328" t="s">
        <v>352</v>
      </c>
      <c r="I2" s="333"/>
      <c r="J2" s="328" t="s">
        <v>353</v>
      </c>
      <c r="K2" s="333"/>
      <c r="L2" s="328" t="s">
        <v>354</v>
      </c>
      <c r="M2" s="333"/>
      <c r="N2" s="328" t="s">
        <v>355</v>
      </c>
      <c r="O2" s="333"/>
      <c r="P2" s="328" t="s">
        <v>356</v>
      </c>
      <c r="Q2" s="333"/>
      <c r="R2" s="328" t="s">
        <v>357</v>
      </c>
      <c r="S2" s="329"/>
    </row>
    <row r="3" spans="1:21" ht="24">
      <c r="A3" s="337" t="s">
        <v>358</v>
      </c>
      <c r="B3" s="338"/>
      <c r="C3" s="3" t="s">
        <v>359</v>
      </c>
      <c r="D3" s="4" t="s">
        <v>360</v>
      </c>
      <c r="E3" s="5" t="s">
        <v>361</v>
      </c>
      <c r="F3" s="4" t="s">
        <v>360</v>
      </c>
      <c r="G3" s="5" t="s">
        <v>361</v>
      </c>
      <c r="H3" s="4" t="s">
        <v>360</v>
      </c>
      <c r="I3" s="5" t="s">
        <v>361</v>
      </c>
      <c r="J3" s="4" t="s">
        <v>360</v>
      </c>
      <c r="K3" s="5" t="s">
        <v>361</v>
      </c>
      <c r="L3" s="4" t="s">
        <v>360</v>
      </c>
      <c r="M3" s="5" t="s">
        <v>361</v>
      </c>
      <c r="N3" s="4" t="s">
        <v>360</v>
      </c>
      <c r="O3" s="5" t="s">
        <v>361</v>
      </c>
      <c r="P3" s="4" t="s">
        <v>360</v>
      </c>
      <c r="Q3" s="5" t="s">
        <v>361</v>
      </c>
      <c r="R3" s="4" t="s">
        <v>360</v>
      </c>
      <c r="S3" s="272" t="s">
        <v>361</v>
      </c>
    </row>
    <row r="4" spans="1:21" ht="23.45" customHeight="1">
      <c r="A4" s="339" t="s">
        <v>362</v>
      </c>
      <c r="B4" s="340"/>
      <c r="C4" s="6" t="s">
        <v>363</v>
      </c>
      <c r="D4" s="7">
        <v>0</v>
      </c>
      <c r="E4" s="8" t="s">
        <v>364</v>
      </c>
      <c r="F4" s="7">
        <v>0</v>
      </c>
      <c r="G4" s="8" t="s">
        <v>364</v>
      </c>
      <c r="H4" s="7">
        <v>0</v>
      </c>
      <c r="I4" s="8" t="s">
        <v>364</v>
      </c>
      <c r="J4" s="7">
        <v>25</v>
      </c>
      <c r="K4" s="8" t="s">
        <v>365</v>
      </c>
      <c r="L4" s="7">
        <v>0</v>
      </c>
      <c r="M4" s="8" t="s">
        <v>364</v>
      </c>
      <c r="N4" s="7">
        <v>0</v>
      </c>
      <c r="O4" s="8" t="s">
        <v>364</v>
      </c>
      <c r="P4" s="7">
        <v>0</v>
      </c>
      <c r="Q4" s="8" t="s">
        <v>364</v>
      </c>
      <c r="R4" s="7">
        <v>0</v>
      </c>
      <c r="S4" s="273" t="s">
        <v>364</v>
      </c>
    </row>
    <row r="5" spans="1:21" ht="23.45" customHeight="1" thickBot="1">
      <c r="A5" s="339" t="s">
        <v>366</v>
      </c>
      <c r="B5" s="340"/>
      <c r="C5" s="6" t="s">
        <v>367</v>
      </c>
      <c r="D5" s="7">
        <v>0</v>
      </c>
      <c r="E5" s="8" t="s">
        <v>364</v>
      </c>
      <c r="F5" s="7">
        <v>0</v>
      </c>
      <c r="G5" s="8" t="s">
        <v>364</v>
      </c>
      <c r="H5" s="7">
        <v>0</v>
      </c>
      <c r="I5" s="8" t="s">
        <v>364</v>
      </c>
      <c r="J5" s="7">
        <v>13</v>
      </c>
      <c r="K5" s="8" t="s">
        <v>368</v>
      </c>
      <c r="L5" s="7">
        <v>0</v>
      </c>
      <c r="M5" s="8" t="s">
        <v>364</v>
      </c>
      <c r="N5" s="7">
        <v>0</v>
      </c>
      <c r="O5" s="8" t="s">
        <v>364</v>
      </c>
      <c r="P5" s="7">
        <v>0</v>
      </c>
      <c r="Q5" s="8" t="s">
        <v>364</v>
      </c>
      <c r="R5" s="7">
        <v>9</v>
      </c>
      <c r="S5" s="273" t="s">
        <v>364</v>
      </c>
    </row>
    <row r="6" spans="1:21">
      <c r="A6" s="274" t="s">
        <v>369</v>
      </c>
      <c r="B6" s="9" t="s">
        <v>370</v>
      </c>
      <c r="C6" s="10"/>
      <c r="D6" s="14" t="s">
        <v>371</v>
      </c>
      <c r="E6" s="15" t="s">
        <v>368</v>
      </c>
      <c r="F6" s="11" t="s">
        <v>371</v>
      </c>
      <c r="G6" s="12" t="s">
        <v>368</v>
      </c>
      <c r="H6" s="11" t="s">
        <v>371</v>
      </c>
      <c r="I6" s="13" t="s">
        <v>368</v>
      </c>
      <c r="J6" s="16" t="s">
        <v>372</v>
      </c>
      <c r="K6" s="15" t="s">
        <v>365</v>
      </c>
      <c r="L6" s="14" t="s">
        <v>373</v>
      </c>
      <c r="M6" s="17" t="s">
        <v>365</v>
      </c>
      <c r="N6" s="11" t="s">
        <v>373</v>
      </c>
      <c r="O6" s="12" t="s">
        <v>365</v>
      </c>
      <c r="P6" s="11" t="s">
        <v>371</v>
      </c>
      <c r="Q6" s="12" t="s">
        <v>368</v>
      </c>
      <c r="R6" s="11" t="s">
        <v>371</v>
      </c>
      <c r="S6" s="275" t="s">
        <v>368</v>
      </c>
    </row>
    <row r="7" spans="1:21">
      <c r="A7" s="274" t="s">
        <v>374</v>
      </c>
      <c r="B7" s="9" t="s">
        <v>375</v>
      </c>
      <c r="C7" s="10"/>
      <c r="D7" s="21" t="s">
        <v>376</v>
      </c>
      <c r="E7" s="22" t="s">
        <v>364</v>
      </c>
      <c r="F7" s="18" t="s">
        <v>376</v>
      </c>
      <c r="G7" s="19" t="s">
        <v>364</v>
      </c>
      <c r="H7" s="18" t="s">
        <v>376</v>
      </c>
      <c r="I7" s="20" t="s">
        <v>364</v>
      </c>
      <c r="J7" s="23" t="s">
        <v>377</v>
      </c>
      <c r="K7" s="22" t="s">
        <v>364</v>
      </c>
      <c r="L7" s="21" t="s">
        <v>376</v>
      </c>
      <c r="M7" s="24" t="s">
        <v>364</v>
      </c>
      <c r="N7" s="18" t="s">
        <v>376</v>
      </c>
      <c r="O7" s="19" t="s">
        <v>364</v>
      </c>
      <c r="P7" s="18" t="s">
        <v>376</v>
      </c>
      <c r="Q7" s="19" t="s">
        <v>364</v>
      </c>
      <c r="R7" s="18" t="s">
        <v>376</v>
      </c>
      <c r="S7" s="276" t="s">
        <v>364</v>
      </c>
    </row>
    <row r="8" spans="1:21">
      <c r="A8" s="274" t="s">
        <v>378</v>
      </c>
      <c r="B8" s="9" t="s">
        <v>379</v>
      </c>
      <c r="C8" s="10"/>
      <c r="D8" s="21" t="s">
        <v>380</v>
      </c>
      <c r="E8" s="22" t="s">
        <v>365</v>
      </c>
      <c r="F8" s="18" t="s">
        <v>381</v>
      </c>
      <c r="G8" s="19" t="s">
        <v>364</v>
      </c>
      <c r="H8" s="18" t="s">
        <v>381</v>
      </c>
      <c r="I8" s="20" t="s">
        <v>364</v>
      </c>
      <c r="J8" s="23" t="s">
        <v>377</v>
      </c>
      <c r="K8" s="22" t="s">
        <v>365</v>
      </c>
      <c r="L8" s="21" t="s">
        <v>381</v>
      </c>
      <c r="M8" s="24" t="s">
        <v>364</v>
      </c>
      <c r="N8" s="18" t="s">
        <v>380</v>
      </c>
      <c r="O8" s="19" t="s">
        <v>365</v>
      </c>
      <c r="P8" s="18" t="s">
        <v>381</v>
      </c>
      <c r="Q8" s="19" t="s">
        <v>364</v>
      </c>
      <c r="R8" s="18" t="s">
        <v>380</v>
      </c>
      <c r="S8" s="276" t="s">
        <v>365</v>
      </c>
    </row>
    <row r="9" spans="1:21">
      <c r="A9" s="274" t="s">
        <v>382</v>
      </c>
      <c r="B9" s="9" t="s">
        <v>383</v>
      </c>
      <c r="C9" s="10"/>
      <c r="D9" s="21" t="s">
        <v>377</v>
      </c>
      <c r="E9" s="22" t="s">
        <v>368</v>
      </c>
      <c r="F9" s="18" t="s">
        <v>384</v>
      </c>
      <c r="G9" s="19" t="s">
        <v>368</v>
      </c>
      <c r="H9" s="18" t="s">
        <v>384</v>
      </c>
      <c r="I9" s="20" t="s">
        <v>368</v>
      </c>
      <c r="J9" s="23" t="s">
        <v>377</v>
      </c>
      <c r="K9" s="22" t="s">
        <v>368</v>
      </c>
      <c r="L9" s="25" t="s">
        <v>384</v>
      </c>
      <c r="M9" s="26" t="s">
        <v>368</v>
      </c>
      <c r="N9" s="18" t="s">
        <v>377</v>
      </c>
      <c r="O9" s="19" t="s">
        <v>368</v>
      </c>
      <c r="P9" s="18" t="s">
        <v>384</v>
      </c>
      <c r="Q9" s="19" t="s">
        <v>368</v>
      </c>
      <c r="R9" s="18" t="s">
        <v>377</v>
      </c>
      <c r="S9" s="276" t="s">
        <v>368</v>
      </c>
    </row>
    <row r="10" spans="1:21">
      <c r="A10" s="274" t="s">
        <v>385</v>
      </c>
      <c r="B10" s="9" t="s">
        <v>386</v>
      </c>
      <c r="C10" s="10"/>
      <c r="D10" s="21" t="s">
        <v>387</v>
      </c>
      <c r="E10" s="22" t="s">
        <v>365</v>
      </c>
      <c r="F10" s="18" t="s">
        <v>388</v>
      </c>
      <c r="G10" s="19" t="s">
        <v>364</v>
      </c>
      <c r="H10" s="18" t="s">
        <v>388</v>
      </c>
      <c r="I10" s="20" t="s">
        <v>364</v>
      </c>
      <c r="J10" s="27" t="s">
        <v>389</v>
      </c>
      <c r="K10" s="28" t="s">
        <v>365</v>
      </c>
      <c r="L10" s="21" t="s">
        <v>388</v>
      </c>
      <c r="M10" s="24" t="s">
        <v>364</v>
      </c>
      <c r="N10" s="18" t="s">
        <v>390</v>
      </c>
      <c r="O10" s="19" t="s">
        <v>365</v>
      </c>
      <c r="P10" s="18" t="s">
        <v>388</v>
      </c>
      <c r="Q10" s="19" t="s">
        <v>364</v>
      </c>
      <c r="R10" s="18" t="s">
        <v>390</v>
      </c>
      <c r="S10" s="276" t="s">
        <v>365</v>
      </c>
    </row>
    <row r="11" spans="1:21">
      <c r="A11" s="274" t="s">
        <v>391</v>
      </c>
      <c r="B11" s="9" t="s">
        <v>392</v>
      </c>
      <c r="C11" s="10"/>
      <c r="D11" s="21" t="s">
        <v>381</v>
      </c>
      <c r="E11" s="22" t="s">
        <v>364</v>
      </c>
      <c r="F11" s="18" t="s">
        <v>381</v>
      </c>
      <c r="G11" s="19" t="s">
        <v>364</v>
      </c>
      <c r="H11" s="18" t="s">
        <v>381</v>
      </c>
      <c r="I11" s="20" t="s">
        <v>364</v>
      </c>
      <c r="J11" s="23" t="s">
        <v>381</v>
      </c>
      <c r="K11" s="22" t="s">
        <v>364</v>
      </c>
      <c r="L11" s="21" t="s">
        <v>381</v>
      </c>
      <c r="M11" s="24" t="s">
        <v>364</v>
      </c>
      <c r="N11" s="18" t="s">
        <v>381</v>
      </c>
      <c r="O11" s="19" t="s">
        <v>364</v>
      </c>
      <c r="P11" s="18" t="s">
        <v>381</v>
      </c>
      <c r="Q11" s="19" t="s">
        <v>364</v>
      </c>
      <c r="R11" s="18" t="s">
        <v>381</v>
      </c>
      <c r="S11" s="276" t="s">
        <v>364</v>
      </c>
    </row>
    <row r="12" spans="1:21">
      <c r="A12" s="274" t="s">
        <v>393</v>
      </c>
      <c r="B12" s="9" t="s">
        <v>394</v>
      </c>
      <c r="C12" s="10"/>
      <c r="D12" s="21" t="s">
        <v>395</v>
      </c>
      <c r="E12" s="22" t="s">
        <v>364</v>
      </c>
      <c r="F12" s="18" t="s">
        <v>395</v>
      </c>
      <c r="G12" s="19" t="s">
        <v>364</v>
      </c>
      <c r="H12" s="18" t="s">
        <v>395</v>
      </c>
      <c r="I12" s="20" t="s">
        <v>364</v>
      </c>
      <c r="J12" s="23" t="s">
        <v>396</v>
      </c>
      <c r="K12" s="22" t="s">
        <v>368</v>
      </c>
      <c r="L12" s="21" t="s">
        <v>395</v>
      </c>
      <c r="M12" s="24" t="s">
        <v>364</v>
      </c>
      <c r="N12" s="18" t="s">
        <v>395</v>
      </c>
      <c r="O12" s="19" t="s">
        <v>364</v>
      </c>
      <c r="P12" s="18" t="s">
        <v>395</v>
      </c>
      <c r="Q12" s="19" t="s">
        <v>364</v>
      </c>
      <c r="R12" s="18" t="s">
        <v>395</v>
      </c>
      <c r="S12" s="276" t="s">
        <v>364</v>
      </c>
    </row>
    <row r="13" spans="1:21">
      <c r="A13" s="274" t="s">
        <v>397</v>
      </c>
      <c r="B13" s="9" t="s">
        <v>398</v>
      </c>
      <c r="C13" s="10"/>
      <c r="D13" s="21" t="s">
        <v>395</v>
      </c>
      <c r="E13" s="22" t="s">
        <v>364</v>
      </c>
      <c r="F13" s="18" t="s">
        <v>395</v>
      </c>
      <c r="G13" s="19" t="s">
        <v>364</v>
      </c>
      <c r="H13" s="18" t="s">
        <v>395</v>
      </c>
      <c r="I13" s="20" t="s">
        <v>364</v>
      </c>
      <c r="J13" s="23" t="s">
        <v>399</v>
      </c>
      <c r="K13" s="22" t="s">
        <v>365</v>
      </c>
      <c r="L13" s="21" t="s">
        <v>395</v>
      </c>
      <c r="M13" s="24" t="s">
        <v>364</v>
      </c>
      <c r="N13" s="18" t="s">
        <v>395</v>
      </c>
      <c r="O13" s="19" t="s">
        <v>364</v>
      </c>
      <c r="P13" s="18" t="s">
        <v>395</v>
      </c>
      <c r="Q13" s="19" t="s">
        <v>364</v>
      </c>
      <c r="R13" s="18" t="s">
        <v>395</v>
      </c>
      <c r="S13" s="276" t="s">
        <v>364</v>
      </c>
    </row>
    <row r="14" spans="1:21">
      <c r="A14" s="274" t="s">
        <v>400</v>
      </c>
      <c r="B14" s="9" t="s">
        <v>401</v>
      </c>
      <c r="C14" s="10"/>
      <c r="D14" s="21" t="s">
        <v>395</v>
      </c>
      <c r="E14" s="22" t="s">
        <v>364</v>
      </c>
      <c r="F14" s="18" t="s">
        <v>395</v>
      </c>
      <c r="G14" s="19" t="s">
        <v>364</v>
      </c>
      <c r="H14" s="18" t="s">
        <v>395</v>
      </c>
      <c r="I14" s="20" t="s">
        <v>364</v>
      </c>
      <c r="J14" s="23" t="s">
        <v>402</v>
      </c>
      <c r="K14" s="22" t="s">
        <v>365</v>
      </c>
      <c r="L14" s="21" t="s">
        <v>395</v>
      </c>
      <c r="M14" s="24" t="s">
        <v>364</v>
      </c>
      <c r="N14" s="18" t="s">
        <v>395</v>
      </c>
      <c r="O14" s="19" t="s">
        <v>364</v>
      </c>
      <c r="P14" s="18" t="s">
        <v>395</v>
      </c>
      <c r="Q14" s="19" t="s">
        <v>364</v>
      </c>
      <c r="R14" s="18" t="s">
        <v>395</v>
      </c>
      <c r="S14" s="276" t="s">
        <v>364</v>
      </c>
    </row>
    <row r="15" spans="1:21">
      <c r="A15" s="274" t="s">
        <v>403</v>
      </c>
      <c r="B15" s="9" t="s">
        <v>404</v>
      </c>
      <c r="C15" s="10"/>
      <c r="D15" s="21" t="s">
        <v>405</v>
      </c>
      <c r="E15" s="22" t="s">
        <v>364</v>
      </c>
      <c r="F15" s="18" t="s">
        <v>405</v>
      </c>
      <c r="G15" s="19" t="s">
        <v>364</v>
      </c>
      <c r="H15" s="18" t="s">
        <v>405</v>
      </c>
      <c r="I15" s="20" t="s">
        <v>364</v>
      </c>
      <c r="J15" s="23" t="s">
        <v>405</v>
      </c>
      <c r="K15" s="22" t="s">
        <v>364</v>
      </c>
      <c r="L15" s="21" t="s">
        <v>405</v>
      </c>
      <c r="M15" s="24" t="s">
        <v>364</v>
      </c>
      <c r="N15" s="18" t="s">
        <v>405</v>
      </c>
      <c r="O15" s="19" t="s">
        <v>364</v>
      </c>
      <c r="P15" s="18" t="s">
        <v>405</v>
      </c>
      <c r="Q15" s="19" t="s">
        <v>364</v>
      </c>
      <c r="R15" s="18" t="s">
        <v>405</v>
      </c>
      <c r="S15" s="276" t="s">
        <v>364</v>
      </c>
    </row>
    <row r="16" spans="1:21">
      <c r="A16" s="274" t="s">
        <v>406</v>
      </c>
      <c r="B16" s="9" t="s">
        <v>407</v>
      </c>
      <c r="C16" s="10"/>
      <c r="D16" s="21" t="s">
        <v>408</v>
      </c>
      <c r="E16" s="22" t="s">
        <v>365</v>
      </c>
      <c r="F16" s="18" t="s">
        <v>408</v>
      </c>
      <c r="G16" s="19" t="s">
        <v>365</v>
      </c>
      <c r="H16" s="18" t="s">
        <v>409</v>
      </c>
      <c r="I16" s="20" t="s">
        <v>365</v>
      </c>
      <c r="J16" s="23" t="s">
        <v>410</v>
      </c>
      <c r="K16" s="22" t="s">
        <v>365</v>
      </c>
      <c r="L16" s="21" t="s">
        <v>408</v>
      </c>
      <c r="M16" s="24" t="s">
        <v>365</v>
      </c>
      <c r="N16" s="18" t="s">
        <v>409</v>
      </c>
      <c r="O16" s="19" t="s">
        <v>365</v>
      </c>
      <c r="P16" s="18" t="s">
        <v>408</v>
      </c>
      <c r="Q16" s="19" t="s">
        <v>365</v>
      </c>
      <c r="R16" s="18" t="s">
        <v>408</v>
      </c>
      <c r="S16" s="276" t="s">
        <v>365</v>
      </c>
    </row>
    <row r="17" spans="1:19">
      <c r="A17" s="274" t="s">
        <v>411</v>
      </c>
      <c r="B17" s="9" t="s">
        <v>412</v>
      </c>
      <c r="C17" s="10"/>
      <c r="D17" s="21" t="s">
        <v>413</v>
      </c>
      <c r="E17" s="22" t="s">
        <v>364</v>
      </c>
      <c r="F17" s="18" t="s">
        <v>413</v>
      </c>
      <c r="G17" s="19" t="s">
        <v>364</v>
      </c>
      <c r="H17" s="18" t="s">
        <v>413</v>
      </c>
      <c r="I17" s="20" t="s">
        <v>364</v>
      </c>
      <c r="J17" s="23" t="s">
        <v>414</v>
      </c>
      <c r="K17" s="22" t="s">
        <v>364</v>
      </c>
      <c r="L17" s="21" t="s">
        <v>413</v>
      </c>
      <c r="M17" s="24" t="s">
        <v>364</v>
      </c>
      <c r="N17" s="18" t="s">
        <v>413</v>
      </c>
      <c r="O17" s="19" t="s">
        <v>364</v>
      </c>
      <c r="P17" s="18" t="s">
        <v>413</v>
      </c>
      <c r="Q17" s="19" t="s">
        <v>364</v>
      </c>
      <c r="R17" s="18" t="s">
        <v>413</v>
      </c>
      <c r="S17" s="276" t="s">
        <v>364</v>
      </c>
    </row>
    <row r="18" spans="1:19">
      <c r="A18" s="274" t="s">
        <v>415</v>
      </c>
      <c r="B18" s="9" t="s">
        <v>416</v>
      </c>
      <c r="C18" s="10"/>
      <c r="D18" s="21" t="s">
        <v>395</v>
      </c>
      <c r="E18" s="22" t="s">
        <v>364</v>
      </c>
      <c r="F18" s="18" t="s">
        <v>395</v>
      </c>
      <c r="G18" s="19" t="s">
        <v>364</v>
      </c>
      <c r="H18" s="18" t="s">
        <v>395</v>
      </c>
      <c r="I18" s="20" t="s">
        <v>364</v>
      </c>
      <c r="J18" s="23" t="s">
        <v>395</v>
      </c>
      <c r="K18" s="22" t="s">
        <v>364</v>
      </c>
      <c r="L18" s="21" t="s">
        <v>395</v>
      </c>
      <c r="M18" s="24" t="s">
        <v>364</v>
      </c>
      <c r="N18" s="18" t="s">
        <v>395</v>
      </c>
      <c r="O18" s="19" t="s">
        <v>364</v>
      </c>
      <c r="P18" s="18" t="s">
        <v>395</v>
      </c>
      <c r="Q18" s="19" t="s">
        <v>364</v>
      </c>
      <c r="R18" s="18" t="s">
        <v>395</v>
      </c>
      <c r="S18" s="276" t="s">
        <v>364</v>
      </c>
    </row>
    <row r="19" spans="1:19">
      <c r="A19" s="274" t="s">
        <v>417</v>
      </c>
      <c r="B19" s="9" t="s">
        <v>418</v>
      </c>
      <c r="C19" s="10"/>
      <c r="D19" s="21" t="s">
        <v>376</v>
      </c>
      <c r="E19" s="22" t="s">
        <v>364</v>
      </c>
      <c r="F19" s="18" t="s">
        <v>376</v>
      </c>
      <c r="G19" s="19" t="s">
        <v>364</v>
      </c>
      <c r="H19" s="18" t="s">
        <v>376</v>
      </c>
      <c r="I19" s="20" t="s">
        <v>364</v>
      </c>
      <c r="J19" s="23" t="s">
        <v>376</v>
      </c>
      <c r="K19" s="22" t="s">
        <v>364</v>
      </c>
      <c r="L19" s="21" t="s">
        <v>376</v>
      </c>
      <c r="M19" s="24" t="s">
        <v>364</v>
      </c>
      <c r="N19" s="18" t="s">
        <v>376</v>
      </c>
      <c r="O19" s="19" t="s">
        <v>364</v>
      </c>
      <c r="P19" s="18" t="s">
        <v>376</v>
      </c>
      <c r="Q19" s="19" t="s">
        <v>364</v>
      </c>
      <c r="R19" s="18" t="s">
        <v>376</v>
      </c>
      <c r="S19" s="276" t="s">
        <v>364</v>
      </c>
    </row>
    <row r="20" spans="1:19">
      <c r="A20" s="274" t="s">
        <v>419</v>
      </c>
      <c r="B20" s="9" t="s">
        <v>420</v>
      </c>
      <c r="C20" s="10"/>
      <c r="D20" s="21" t="s">
        <v>376</v>
      </c>
      <c r="E20" s="22" t="s">
        <v>364</v>
      </c>
      <c r="F20" s="18" t="s">
        <v>376</v>
      </c>
      <c r="G20" s="19" t="s">
        <v>364</v>
      </c>
      <c r="H20" s="18" t="s">
        <v>376</v>
      </c>
      <c r="I20" s="20" t="s">
        <v>364</v>
      </c>
      <c r="J20" s="23" t="s">
        <v>376</v>
      </c>
      <c r="K20" s="22" t="s">
        <v>364</v>
      </c>
      <c r="L20" s="21" t="s">
        <v>376</v>
      </c>
      <c r="M20" s="24" t="s">
        <v>364</v>
      </c>
      <c r="N20" s="18" t="s">
        <v>376</v>
      </c>
      <c r="O20" s="19" t="s">
        <v>364</v>
      </c>
      <c r="P20" s="18" t="s">
        <v>376</v>
      </c>
      <c r="Q20" s="19" t="s">
        <v>364</v>
      </c>
      <c r="R20" s="18" t="s">
        <v>376</v>
      </c>
      <c r="S20" s="276" t="s">
        <v>364</v>
      </c>
    </row>
    <row r="21" spans="1:19" ht="15.95" thickBot="1">
      <c r="A21" s="277" t="s">
        <v>421</v>
      </c>
      <c r="B21" s="278" t="s">
        <v>422</v>
      </c>
      <c r="C21" s="279"/>
      <c r="D21" s="280" t="s">
        <v>414</v>
      </c>
      <c r="E21" s="281" t="s">
        <v>364</v>
      </c>
      <c r="F21" s="282" t="s">
        <v>414</v>
      </c>
      <c r="G21" s="283" t="s">
        <v>364</v>
      </c>
      <c r="H21" s="282" t="s">
        <v>423</v>
      </c>
      <c r="I21" s="284" t="s">
        <v>364</v>
      </c>
      <c r="J21" s="285" t="s">
        <v>424</v>
      </c>
      <c r="K21" s="286" t="s">
        <v>365</v>
      </c>
      <c r="L21" s="287" t="s">
        <v>414</v>
      </c>
      <c r="M21" s="288" t="s">
        <v>364</v>
      </c>
      <c r="N21" s="282" t="s">
        <v>414</v>
      </c>
      <c r="O21" s="283" t="s">
        <v>364</v>
      </c>
      <c r="P21" s="282" t="s">
        <v>425</v>
      </c>
      <c r="Q21" s="283" t="s">
        <v>364</v>
      </c>
      <c r="R21" s="282" t="s">
        <v>425</v>
      </c>
      <c r="S21" s="289" t="s">
        <v>364</v>
      </c>
    </row>
  </sheetData>
  <mergeCells count="21">
    <mergeCell ref="A3:B3"/>
    <mergeCell ref="A4:B4"/>
    <mergeCell ref="A5:B5"/>
    <mergeCell ref="A2:C2"/>
    <mergeCell ref="D2:E2"/>
    <mergeCell ref="D1:E1"/>
    <mergeCell ref="J1:K1"/>
    <mergeCell ref="N1:O1"/>
    <mergeCell ref="A1:C1"/>
    <mergeCell ref="L1:M1"/>
    <mergeCell ref="R2:S2"/>
    <mergeCell ref="P1:Q1"/>
    <mergeCell ref="R1:S1"/>
    <mergeCell ref="F2:G2"/>
    <mergeCell ref="H2:I2"/>
    <mergeCell ref="P2:Q2"/>
    <mergeCell ref="N2:O2"/>
    <mergeCell ref="L2:M2"/>
    <mergeCell ref="F1:G1"/>
    <mergeCell ref="H1:I1"/>
    <mergeCell ref="J2:K2"/>
  </mergeCells>
  <conditionalFormatting sqref="D4:S5">
    <cfRule type="cellIs" dxfId="4" priority="4" operator="equal">
      <formula>"WT"</formula>
    </cfRule>
    <cfRule type="cellIs" dxfId="3" priority="5" operator="equal">
      <formula>"NWT"</formula>
    </cfRule>
  </conditionalFormatting>
  <conditionalFormatting sqref="D4:S21">
    <cfRule type="cellIs" dxfId="2" priority="1" operator="equal">
      <formula>"I"</formula>
    </cfRule>
    <cfRule type="cellIs" dxfId="1" priority="2" operator="equal">
      <formula>"S"</formula>
    </cfRule>
    <cfRule type="cellIs" dxfId="0" priority="3" operator="equal">
      <formula>"R"</formula>
    </cfRule>
  </conditionalFormatting>
  <pageMargins left="0.7" right="0.7" top="0.75" bottom="0.75" header="0.3" footer="0.3"/>
  <pageSetup paperSize="9" scale="63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4531B-C282-554F-A457-18BBFF886DCF}">
  <dimension ref="A1"/>
  <sheetViews>
    <sheetView topLeftCell="A2" workbookViewId="0">
      <selection activeCell="P33" sqref="P33"/>
    </sheetView>
  </sheetViews>
  <sheetFormatPr defaultColWidth="11" defaultRowHeight="15.95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65DBE-E028-B84A-82A6-CBB28F001D69}">
  <dimension ref="B1:AT47"/>
  <sheetViews>
    <sheetView workbookViewId="0">
      <selection activeCell="H13" sqref="H13"/>
    </sheetView>
  </sheetViews>
  <sheetFormatPr defaultColWidth="11" defaultRowHeight="15.75"/>
  <cols>
    <col min="1" max="1" width="4.25" customWidth="1"/>
    <col min="4" max="46" width="6" customWidth="1"/>
  </cols>
  <sheetData>
    <row r="1" spans="2:46">
      <c r="B1" s="356" t="s">
        <v>426</v>
      </c>
    </row>
    <row r="3" spans="2:46">
      <c r="D3" t="s">
        <v>427</v>
      </c>
      <c r="E3" t="s">
        <v>428</v>
      </c>
      <c r="F3" t="s">
        <v>429</v>
      </c>
      <c r="G3" t="s">
        <v>430</v>
      </c>
      <c r="H3" t="s">
        <v>431</v>
      </c>
      <c r="I3" t="s">
        <v>432</v>
      </c>
      <c r="J3" t="s">
        <v>433</v>
      </c>
      <c r="K3" t="s">
        <v>434</v>
      </c>
      <c r="L3" t="s">
        <v>435</v>
      </c>
      <c r="M3" t="s">
        <v>436</v>
      </c>
      <c r="N3" t="s">
        <v>437</v>
      </c>
      <c r="O3" t="s">
        <v>438</v>
      </c>
      <c r="P3" t="s">
        <v>439</v>
      </c>
      <c r="Q3" t="s">
        <v>440</v>
      </c>
      <c r="R3" t="s">
        <v>441</v>
      </c>
      <c r="S3" t="s">
        <v>442</v>
      </c>
      <c r="T3" t="s">
        <v>443</v>
      </c>
      <c r="U3" t="s">
        <v>444</v>
      </c>
      <c r="V3" t="s">
        <v>445</v>
      </c>
      <c r="W3" t="s">
        <v>446</v>
      </c>
      <c r="X3" t="s">
        <v>447</v>
      </c>
      <c r="Y3" t="s">
        <v>448</v>
      </c>
      <c r="Z3" t="s">
        <v>449</v>
      </c>
      <c r="AA3" t="s">
        <v>450</v>
      </c>
      <c r="AB3" t="s">
        <v>451</v>
      </c>
      <c r="AC3" t="s">
        <v>452</v>
      </c>
      <c r="AD3" t="s">
        <v>453</v>
      </c>
      <c r="AE3" t="s">
        <v>454</v>
      </c>
      <c r="AF3" t="s">
        <v>455</v>
      </c>
      <c r="AG3" t="s">
        <v>456</v>
      </c>
      <c r="AH3" t="s">
        <v>457</v>
      </c>
      <c r="AI3" t="s">
        <v>458</v>
      </c>
      <c r="AJ3" t="s">
        <v>459</v>
      </c>
      <c r="AK3" t="s">
        <v>460</v>
      </c>
      <c r="AL3" t="s">
        <v>461</v>
      </c>
      <c r="AM3" t="s">
        <v>462</v>
      </c>
      <c r="AN3" t="s">
        <v>463</v>
      </c>
      <c r="AO3" t="s">
        <v>464</v>
      </c>
      <c r="AP3" t="s">
        <v>465</v>
      </c>
      <c r="AQ3" t="s">
        <v>466</v>
      </c>
      <c r="AR3" t="s">
        <v>467</v>
      </c>
      <c r="AS3" t="s">
        <v>468</v>
      </c>
      <c r="AT3" t="s">
        <v>469</v>
      </c>
    </row>
    <row r="4" spans="2:46">
      <c r="D4" t="s">
        <v>470</v>
      </c>
      <c r="E4" t="s">
        <v>471</v>
      </c>
      <c r="F4" t="s">
        <v>472</v>
      </c>
      <c r="G4" t="s">
        <v>473</v>
      </c>
      <c r="H4" t="s">
        <v>474</v>
      </c>
      <c r="I4" t="s">
        <v>475</v>
      </c>
      <c r="J4" t="s">
        <v>476</v>
      </c>
      <c r="K4" t="s">
        <v>477</v>
      </c>
      <c r="L4" t="s">
        <v>478</v>
      </c>
      <c r="M4" t="s">
        <v>479</v>
      </c>
      <c r="N4" t="s">
        <v>480</v>
      </c>
      <c r="O4" t="s">
        <v>481</v>
      </c>
      <c r="P4" t="s">
        <v>482</v>
      </c>
      <c r="Q4" t="s">
        <v>483</v>
      </c>
      <c r="R4" t="s">
        <v>484</v>
      </c>
      <c r="S4" t="s">
        <v>485</v>
      </c>
      <c r="T4" t="s">
        <v>486</v>
      </c>
      <c r="U4" t="s">
        <v>487</v>
      </c>
      <c r="V4" t="s">
        <v>488</v>
      </c>
      <c r="W4" t="s">
        <v>489</v>
      </c>
      <c r="X4" t="s">
        <v>490</v>
      </c>
      <c r="Y4" t="s">
        <v>491</v>
      </c>
      <c r="Z4" t="s">
        <v>492</v>
      </c>
      <c r="AA4" t="s">
        <v>493</v>
      </c>
      <c r="AB4" t="s">
        <v>494</v>
      </c>
      <c r="AC4" t="s">
        <v>495</v>
      </c>
      <c r="AD4" t="s">
        <v>496</v>
      </c>
      <c r="AE4" t="s">
        <v>497</v>
      </c>
      <c r="AF4" t="s">
        <v>498</v>
      </c>
      <c r="AG4" t="s">
        <v>499</v>
      </c>
      <c r="AH4" t="s">
        <v>500</v>
      </c>
      <c r="AI4" t="s">
        <v>501</v>
      </c>
      <c r="AJ4" t="s">
        <v>502</v>
      </c>
      <c r="AK4" t="s">
        <v>503</v>
      </c>
      <c r="AL4" t="s">
        <v>504</v>
      </c>
      <c r="AM4" t="s">
        <v>505</v>
      </c>
      <c r="AN4" t="s">
        <v>506</v>
      </c>
      <c r="AO4" t="s">
        <v>507</v>
      </c>
      <c r="AP4" t="s">
        <v>508</v>
      </c>
      <c r="AQ4" t="s">
        <v>509</v>
      </c>
      <c r="AR4" t="s">
        <v>510</v>
      </c>
      <c r="AS4" t="s">
        <v>511</v>
      </c>
      <c r="AT4" t="s">
        <v>512</v>
      </c>
    </row>
    <row r="5" spans="2:46">
      <c r="B5" t="s">
        <v>427</v>
      </c>
      <c r="C5" t="s">
        <v>470</v>
      </c>
      <c r="D5">
        <v>0</v>
      </c>
      <c r="E5">
        <v>3838</v>
      </c>
      <c r="F5">
        <v>3587</v>
      </c>
      <c r="G5">
        <v>461</v>
      </c>
      <c r="H5">
        <v>513</v>
      </c>
      <c r="I5">
        <v>422</v>
      </c>
      <c r="J5">
        <v>282</v>
      </c>
      <c r="K5">
        <v>393</v>
      </c>
      <c r="L5">
        <v>396</v>
      </c>
      <c r="M5">
        <v>271</v>
      </c>
      <c r="N5">
        <v>371</v>
      </c>
      <c r="O5">
        <v>602</v>
      </c>
      <c r="P5">
        <v>536</v>
      </c>
      <c r="Q5">
        <v>570</v>
      </c>
      <c r="R5">
        <v>506</v>
      </c>
      <c r="S5">
        <v>559</v>
      </c>
      <c r="T5">
        <v>784</v>
      </c>
      <c r="U5">
        <v>597</v>
      </c>
      <c r="V5">
        <v>2689</v>
      </c>
      <c r="W5">
        <v>388</v>
      </c>
      <c r="X5">
        <v>399</v>
      </c>
      <c r="Y5">
        <v>390</v>
      </c>
      <c r="Z5">
        <v>2681</v>
      </c>
      <c r="AA5">
        <v>2692</v>
      </c>
      <c r="AB5">
        <v>376</v>
      </c>
      <c r="AC5">
        <v>2681</v>
      </c>
      <c r="AD5">
        <v>386</v>
      </c>
      <c r="AE5">
        <v>2679</v>
      </c>
      <c r="AF5">
        <v>2682</v>
      </c>
      <c r="AG5">
        <v>2682</v>
      </c>
      <c r="AH5">
        <v>388</v>
      </c>
      <c r="AI5">
        <v>2685</v>
      </c>
      <c r="AJ5">
        <v>384</v>
      </c>
      <c r="AK5">
        <v>381</v>
      </c>
      <c r="AL5">
        <v>490</v>
      </c>
      <c r="AM5">
        <v>2681</v>
      </c>
      <c r="AN5">
        <v>407</v>
      </c>
      <c r="AO5">
        <v>408</v>
      </c>
      <c r="AP5">
        <v>406</v>
      </c>
      <c r="AQ5">
        <v>408</v>
      </c>
      <c r="AR5">
        <v>410</v>
      </c>
      <c r="AS5">
        <v>406</v>
      </c>
      <c r="AT5">
        <v>404</v>
      </c>
    </row>
    <row r="6" spans="2:46">
      <c r="B6" t="s">
        <v>428</v>
      </c>
      <c r="C6" t="s">
        <v>471</v>
      </c>
      <c r="D6">
        <v>3838</v>
      </c>
      <c r="E6">
        <v>0</v>
      </c>
      <c r="F6">
        <v>3759</v>
      </c>
      <c r="G6">
        <v>3835</v>
      </c>
      <c r="H6">
        <v>3836</v>
      </c>
      <c r="I6">
        <v>3836</v>
      </c>
      <c r="J6">
        <v>3837</v>
      </c>
      <c r="K6">
        <v>3846</v>
      </c>
      <c r="L6">
        <v>3846</v>
      </c>
      <c r="M6">
        <v>3837</v>
      </c>
      <c r="N6">
        <v>3841</v>
      </c>
      <c r="O6">
        <v>3851</v>
      </c>
      <c r="P6">
        <v>3835</v>
      </c>
      <c r="Q6">
        <v>3836</v>
      </c>
      <c r="R6">
        <v>3833</v>
      </c>
      <c r="S6">
        <v>3839</v>
      </c>
      <c r="T6">
        <v>3840</v>
      </c>
      <c r="U6">
        <v>3839</v>
      </c>
      <c r="V6">
        <v>3841</v>
      </c>
      <c r="W6">
        <v>3839</v>
      </c>
      <c r="X6">
        <v>3832</v>
      </c>
      <c r="Y6">
        <v>3837</v>
      </c>
      <c r="Z6">
        <v>3840</v>
      </c>
      <c r="AA6">
        <v>3839</v>
      </c>
      <c r="AB6">
        <v>3839</v>
      </c>
      <c r="AC6">
        <v>3838</v>
      </c>
      <c r="AD6">
        <v>3837</v>
      </c>
      <c r="AE6">
        <v>3841</v>
      </c>
      <c r="AF6">
        <v>3841</v>
      </c>
      <c r="AG6">
        <v>3839</v>
      </c>
      <c r="AH6">
        <v>3839</v>
      </c>
      <c r="AI6">
        <v>3839</v>
      </c>
      <c r="AJ6">
        <v>3841</v>
      </c>
      <c r="AK6">
        <v>3839</v>
      </c>
      <c r="AL6">
        <v>3840</v>
      </c>
      <c r="AM6">
        <v>3842</v>
      </c>
      <c r="AN6">
        <v>3839</v>
      </c>
      <c r="AO6">
        <v>3839</v>
      </c>
      <c r="AP6">
        <v>3839</v>
      </c>
      <c r="AQ6">
        <v>3841</v>
      </c>
      <c r="AR6">
        <v>3839</v>
      </c>
      <c r="AS6">
        <v>3839</v>
      </c>
      <c r="AT6">
        <v>3839</v>
      </c>
    </row>
    <row r="7" spans="2:46">
      <c r="B7" t="s">
        <v>429</v>
      </c>
      <c r="C7" t="s">
        <v>472</v>
      </c>
      <c r="D7">
        <v>3587</v>
      </c>
      <c r="E7">
        <v>3759</v>
      </c>
      <c r="F7">
        <v>0</v>
      </c>
      <c r="G7">
        <v>3592</v>
      </c>
      <c r="H7">
        <v>3609</v>
      </c>
      <c r="I7">
        <v>3583</v>
      </c>
      <c r="J7">
        <v>3588</v>
      </c>
      <c r="K7">
        <v>3601</v>
      </c>
      <c r="L7">
        <v>3601</v>
      </c>
      <c r="M7">
        <v>3588</v>
      </c>
      <c r="N7">
        <v>3596</v>
      </c>
      <c r="O7">
        <v>3600</v>
      </c>
      <c r="P7">
        <v>3586</v>
      </c>
      <c r="Q7">
        <v>3588</v>
      </c>
      <c r="R7">
        <v>3615</v>
      </c>
      <c r="S7">
        <v>3590</v>
      </c>
      <c r="T7">
        <v>3602</v>
      </c>
      <c r="U7">
        <v>3595</v>
      </c>
      <c r="V7">
        <v>3548</v>
      </c>
      <c r="W7">
        <v>3586</v>
      </c>
      <c r="X7">
        <v>3584</v>
      </c>
      <c r="Y7">
        <v>3587</v>
      </c>
      <c r="Z7">
        <v>3547</v>
      </c>
      <c r="AA7">
        <v>3548</v>
      </c>
      <c r="AB7">
        <v>3585</v>
      </c>
      <c r="AC7">
        <v>3543</v>
      </c>
      <c r="AD7">
        <v>3585</v>
      </c>
      <c r="AE7">
        <v>3545</v>
      </c>
      <c r="AF7">
        <v>3545</v>
      </c>
      <c r="AG7">
        <v>3545</v>
      </c>
      <c r="AH7">
        <v>3586</v>
      </c>
      <c r="AI7">
        <v>3546</v>
      </c>
      <c r="AJ7">
        <v>3584</v>
      </c>
      <c r="AK7">
        <v>3586</v>
      </c>
      <c r="AL7">
        <v>3582</v>
      </c>
      <c r="AM7">
        <v>3546</v>
      </c>
      <c r="AN7">
        <v>3586</v>
      </c>
      <c r="AO7">
        <v>3586</v>
      </c>
      <c r="AP7">
        <v>3586</v>
      </c>
      <c r="AQ7">
        <v>3588</v>
      </c>
      <c r="AR7">
        <v>3586</v>
      </c>
      <c r="AS7">
        <v>3586</v>
      </c>
      <c r="AT7">
        <v>3586</v>
      </c>
    </row>
    <row r="8" spans="2:46">
      <c r="B8" t="s">
        <v>430</v>
      </c>
      <c r="C8" t="s">
        <v>473</v>
      </c>
      <c r="D8">
        <v>461</v>
      </c>
      <c r="E8">
        <v>3835</v>
      </c>
      <c r="F8">
        <v>3592</v>
      </c>
      <c r="G8">
        <v>0</v>
      </c>
      <c r="H8">
        <v>638</v>
      </c>
      <c r="I8">
        <v>283</v>
      </c>
      <c r="J8">
        <v>406</v>
      </c>
      <c r="K8">
        <v>512</v>
      </c>
      <c r="L8">
        <v>515</v>
      </c>
      <c r="M8">
        <v>400</v>
      </c>
      <c r="N8">
        <v>495</v>
      </c>
      <c r="O8">
        <v>713</v>
      </c>
      <c r="P8">
        <v>471</v>
      </c>
      <c r="Q8">
        <v>507</v>
      </c>
      <c r="R8">
        <v>642</v>
      </c>
      <c r="S8">
        <v>475</v>
      </c>
      <c r="T8">
        <v>682</v>
      </c>
      <c r="U8">
        <v>484</v>
      </c>
      <c r="V8">
        <v>2667</v>
      </c>
      <c r="W8">
        <v>509</v>
      </c>
      <c r="X8">
        <v>522</v>
      </c>
      <c r="Y8">
        <v>512</v>
      </c>
      <c r="Z8">
        <v>2662</v>
      </c>
      <c r="AA8">
        <v>2672</v>
      </c>
      <c r="AB8">
        <v>499</v>
      </c>
      <c r="AC8">
        <v>2664</v>
      </c>
      <c r="AD8">
        <v>508</v>
      </c>
      <c r="AE8">
        <v>2660</v>
      </c>
      <c r="AF8">
        <v>2663</v>
      </c>
      <c r="AG8">
        <v>2663</v>
      </c>
      <c r="AH8">
        <v>510</v>
      </c>
      <c r="AI8">
        <v>2665</v>
      </c>
      <c r="AJ8">
        <v>510</v>
      </c>
      <c r="AK8">
        <v>503</v>
      </c>
      <c r="AL8">
        <v>427</v>
      </c>
      <c r="AM8">
        <v>2661</v>
      </c>
      <c r="AN8">
        <v>529</v>
      </c>
      <c r="AO8">
        <v>530</v>
      </c>
      <c r="AP8">
        <v>528</v>
      </c>
      <c r="AQ8">
        <v>530</v>
      </c>
      <c r="AR8">
        <v>532</v>
      </c>
      <c r="AS8">
        <v>528</v>
      </c>
      <c r="AT8">
        <v>526</v>
      </c>
    </row>
    <row r="9" spans="2:46">
      <c r="B9" t="s">
        <v>431</v>
      </c>
      <c r="C9" t="s">
        <v>474</v>
      </c>
      <c r="D9">
        <v>513</v>
      </c>
      <c r="E9">
        <v>3836</v>
      </c>
      <c r="F9">
        <v>3609</v>
      </c>
      <c r="G9">
        <v>638</v>
      </c>
      <c r="H9">
        <v>0</v>
      </c>
      <c r="I9">
        <v>599</v>
      </c>
      <c r="J9">
        <v>471</v>
      </c>
      <c r="K9">
        <v>580</v>
      </c>
      <c r="L9">
        <v>583</v>
      </c>
      <c r="M9">
        <v>470</v>
      </c>
      <c r="N9">
        <v>559</v>
      </c>
      <c r="O9">
        <v>764</v>
      </c>
      <c r="P9">
        <v>721</v>
      </c>
      <c r="Q9">
        <v>745</v>
      </c>
      <c r="R9">
        <v>400</v>
      </c>
      <c r="S9">
        <v>736</v>
      </c>
      <c r="T9">
        <v>941</v>
      </c>
      <c r="U9">
        <v>769</v>
      </c>
      <c r="V9">
        <v>2752</v>
      </c>
      <c r="W9">
        <v>567</v>
      </c>
      <c r="X9">
        <v>580</v>
      </c>
      <c r="Y9">
        <v>570</v>
      </c>
      <c r="Z9">
        <v>2748</v>
      </c>
      <c r="AA9">
        <v>2754</v>
      </c>
      <c r="AB9">
        <v>557</v>
      </c>
      <c r="AC9">
        <v>2749</v>
      </c>
      <c r="AD9">
        <v>565</v>
      </c>
      <c r="AE9">
        <v>2746</v>
      </c>
      <c r="AF9">
        <v>2749</v>
      </c>
      <c r="AG9">
        <v>2748</v>
      </c>
      <c r="AH9">
        <v>568</v>
      </c>
      <c r="AI9">
        <v>2752</v>
      </c>
      <c r="AJ9">
        <v>568</v>
      </c>
      <c r="AK9">
        <v>561</v>
      </c>
      <c r="AL9">
        <v>664</v>
      </c>
      <c r="AM9">
        <v>2748</v>
      </c>
      <c r="AN9">
        <v>586</v>
      </c>
      <c r="AO9">
        <v>587</v>
      </c>
      <c r="AP9">
        <v>585</v>
      </c>
      <c r="AQ9">
        <v>587</v>
      </c>
      <c r="AR9">
        <v>589</v>
      </c>
      <c r="AS9">
        <v>585</v>
      </c>
      <c r="AT9">
        <v>583</v>
      </c>
    </row>
    <row r="10" spans="2:46">
      <c r="B10" t="s">
        <v>432</v>
      </c>
      <c r="C10" t="s">
        <v>475</v>
      </c>
      <c r="D10">
        <v>422</v>
      </c>
      <c r="E10">
        <v>3836</v>
      </c>
      <c r="F10">
        <v>3583</v>
      </c>
      <c r="G10">
        <v>283</v>
      </c>
      <c r="H10">
        <v>599</v>
      </c>
      <c r="I10">
        <v>0</v>
      </c>
      <c r="J10">
        <v>365</v>
      </c>
      <c r="K10">
        <v>469</v>
      </c>
      <c r="L10">
        <v>468</v>
      </c>
      <c r="M10">
        <v>353</v>
      </c>
      <c r="N10">
        <v>449</v>
      </c>
      <c r="O10">
        <v>666</v>
      </c>
      <c r="P10">
        <v>417</v>
      </c>
      <c r="Q10">
        <v>463</v>
      </c>
      <c r="R10">
        <v>605</v>
      </c>
      <c r="S10">
        <v>436</v>
      </c>
      <c r="T10">
        <v>621</v>
      </c>
      <c r="U10">
        <v>424</v>
      </c>
      <c r="V10">
        <v>2655</v>
      </c>
      <c r="W10">
        <v>468</v>
      </c>
      <c r="X10">
        <v>481</v>
      </c>
      <c r="Y10">
        <v>471</v>
      </c>
      <c r="Z10">
        <v>2647</v>
      </c>
      <c r="AA10">
        <v>2657</v>
      </c>
      <c r="AB10">
        <v>458</v>
      </c>
      <c r="AC10">
        <v>2650</v>
      </c>
      <c r="AD10">
        <v>467</v>
      </c>
      <c r="AE10">
        <v>2645</v>
      </c>
      <c r="AF10">
        <v>2648</v>
      </c>
      <c r="AG10">
        <v>2648</v>
      </c>
      <c r="AH10">
        <v>469</v>
      </c>
      <c r="AI10">
        <v>2649</v>
      </c>
      <c r="AJ10">
        <v>467</v>
      </c>
      <c r="AK10">
        <v>462</v>
      </c>
      <c r="AL10">
        <v>387</v>
      </c>
      <c r="AM10">
        <v>2646</v>
      </c>
      <c r="AN10">
        <v>489</v>
      </c>
      <c r="AO10">
        <v>490</v>
      </c>
      <c r="AP10">
        <v>488</v>
      </c>
      <c r="AQ10">
        <v>490</v>
      </c>
      <c r="AR10">
        <v>492</v>
      </c>
      <c r="AS10">
        <v>488</v>
      </c>
      <c r="AT10">
        <v>486</v>
      </c>
    </row>
    <row r="11" spans="2:46">
      <c r="B11" t="s">
        <v>433</v>
      </c>
      <c r="C11" t="s">
        <v>476</v>
      </c>
      <c r="D11">
        <v>282</v>
      </c>
      <c r="E11">
        <v>3837</v>
      </c>
      <c r="F11">
        <v>3588</v>
      </c>
      <c r="G11">
        <v>406</v>
      </c>
      <c r="H11">
        <v>471</v>
      </c>
      <c r="I11">
        <v>365</v>
      </c>
      <c r="J11">
        <v>0</v>
      </c>
      <c r="K11">
        <v>336</v>
      </c>
      <c r="L11">
        <v>339</v>
      </c>
      <c r="M11">
        <v>122</v>
      </c>
      <c r="N11">
        <v>125</v>
      </c>
      <c r="O11">
        <v>556</v>
      </c>
      <c r="P11">
        <v>483</v>
      </c>
      <c r="Q11">
        <v>522</v>
      </c>
      <c r="R11">
        <v>456</v>
      </c>
      <c r="S11">
        <v>513</v>
      </c>
      <c r="T11">
        <v>741</v>
      </c>
      <c r="U11">
        <v>556</v>
      </c>
      <c r="V11">
        <v>2674</v>
      </c>
      <c r="W11">
        <v>337</v>
      </c>
      <c r="X11">
        <v>350</v>
      </c>
      <c r="Y11">
        <v>339</v>
      </c>
      <c r="Z11">
        <v>2670</v>
      </c>
      <c r="AA11">
        <v>2680</v>
      </c>
      <c r="AB11">
        <v>324</v>
      </c>
      <c r="AC11">
        <v>2669</v>
      </c>
      <c r="AD11">
        <v>334</v>
      </c>
      <c r="AE11">
        <v>2668</v>
      </c>
      <c r="AF11">
        <v>2671</v>
      </c>
      <c r="AG11">
        <v>2671</v>
      </c>
      <c r="AH11">
        <v>337</v>
      </c>
      <c r="AI11">
        <v>2674</v>
      </c>
      <c r="AJ11">
        <v>340</v>
      </c>
      <c r="AK11">
        <v>330</v>
      </c>
      <c r="AL11">
        <v>444</v>
      </c>
      <c r="AM11">
        <v>2670</v>
      </c>
      <c r="AN11">
        <v>356</v>
      </c>
      <c r="AO11">
        <v>357</v>
      </c>
      <c r="AP11">
        <v>355</v>
      </c>
      <c r="AQ11">
        <v>357</v>
      </c>
      <c r="AR11">
        <v>359</v>
      </c>
      <c r="AS11">
        <v>355</v>
      </c>
      <c r="AT11">
        <v>353</v>
      </c>
    </row>
    <row r="12" spans="2:46">
      <c r="B12" t="s">
        <v>434</v>
      </c>
      <c r="C12" t="s">
        <v>477</v>
      </c>
      <c r="D12">
        <v>393</v>
      </c>
      <c r="E12">
        <v>3846</v>
      </c>
      <c r="F12">
        <v>3601</v>
      </c>
      <c r="G12">
        <v>512</v>
      </c>
      <c r="H12">
        <v>580</v>
      </c>
      <c r="I12">
        <v>469</v>
      </c>
      <c r="J12">
        <v>336</v>
      </c>
      <c r="K12">
        <v>0</v>
      </c>
      <c r="L12">
        <v>5</v>
      </c>
      <c r="M12">
        <v>333</v>
      </c>
      <c r="N12">
        <v>418</v>
      </c>
      <c r="O12">
        <v>641</v>
      </c>
      <c r="P12">
        <v>588</v>
      </c>
      <c r="Q12">
        <v>621</v>
      </c>
      <c r="R12">
        <v>565</v>
      </c>
      <c r="S12">
        <v>622</v>
      </c>
      <c r="T12">
        <v>835</v>
      </c>
      <c r="U12">
        <v>659</v>
      </c>
      <c r="V12">
        <v>2712</v>
      </c>
      <c r="W12">
        <v>392</v>
      </c>
      <c r="X12">
        <v>403</v>
      </c>
      <c r="Y12">
        <v>392</v>
      </c>
      <c r="Z12">
        <v>2704</v>
      </c>
      <c r="AA12">
        <v>2711</v>
      </c>
      <c r="AB12">
        <v>382</v>
      </c>
      <c r="AC12">
        <v>2707</v>
      </c>
      <c r="AD12">
        <v>390</v>
      </c>
      <c r="AE12">
        <v>2702</v>
      </c>
      <c r="AF12">
        <v>2705</v>
      </c>
      <c r="AG12">
        <v>2705</v>
      </c>
      <c r="AH12">
        <v>390</v>
      </c>
      <c r="AI12">
        <v>2707</v>
      </c>
      <c r="AJ12">
        <v>395</v>
      </c>
      <c r="AK12">
        <v>385</v>
      </c>
      <c r="AL12">
        <v>535</v>
      </c>
      <c r="AM12">
        <v>2704</v>
      </c>
      <c r="AN12">
        <v>406</v>
      </c>
      <c r="AO12">
        <v>407</v>
      </c>
      <c r="AP12">
        <v>405</v>
      </c>
      <c r="AQ12">
        <v>407</v>
      </c>
      <c r="AR12">
        <v>408</v>
      </c>
      <c r="AS12">
        <v>405</v>
      </c>
      <c r="AT12">
        <v>403</v>
      </c>
    </row>
    <row r="13" spans="2:46">
      <c r="B13" t="s">
        <v>435</v>
      </c>
      <c r="C13" t="s">
        <v>478</v>
      </c>
      <c r="D13">
        <v>396</v>
      </c>
      <c r="E13">
        <v>3846</v>
      </c>
      <c r="F13">
        <v>3601</v>
      </c>
      <c r="G13">
        <v>515</v>
      </c>
      <c r="H13">
        <v>583</v>
      </c>
      <c r="I13">
        <v>468</v>
      </c>
      <c r="J13">
        <v>339</v>
      </c>
      <c r="K13">
        <v>5</v>
      </c>
      <c r="L13">
        <v>0</v>
      </c>
      <c r="M13">
        <v>336</v>
      </c>
      <c r="N13">
        <v>421</v>
      </c>
      <c r="O13">
        <v>644</v>
      </c>
      <c r="P13">
        <v>589</v>
      </c>
      <c r="Q13">
        <v>623</v>
      </c>
      <c r="R13">
        <v>568</v>
      </c>
      <c r="S13">
        <v>625</v>
      </c>
      <c r="T13">
        <v>837</v>
      </c>
      <c r="U13">
        <v>662</v>
      </c>
      <c r="V13">
        <v>2713</v>
      </c>
      <c r="W13">
        <v>395</v>
      </c>
      <c r="X13">
        <v>406</v>
      </c>
      <c r="Y13">
        <v>395</v>
      </c>
      <c r="Z13">
        <v>2705</v>
      </c>
      <c r="AA13">
        <v>2712</v>
      </c>
      <c r="AB13">
        <v>385</v>
      </c>
      <c r="AC13">
        <v>2708</v>
      </c>
      <c r="AD13">
        <v>393</v>
      </c>
      <c r="AE13">
        <v>2703</v>
      </c>
      <c r="AF13">
        <v>2706</v>
      </c>
      <c r="AG13">
        <v>2706</v>
      </c>
      <c r="AH13">
        <v>393</v>
      </c>
      <c r="AI13">
        <v>2708</v>
      </c>
      <c r="AJ13">
        <v>398</v>
      </c>
      <c r="AK13">
        <v>388</v>
      </c>
      <c r="AL13">
        <v>537</v>
      </c>
      <c r="AM13">
        <v>2705</v>
      </c>
      <c r="AN13">
        <v>409</v>
      </c>
      <c r="AO13">
        <v>410</v>
      </c>
      <c r="AP13">
        <v>408</v>
      </c>
      <c r="AQ13">
        <v>410</v>
      </c>
      <c r="AR13">
        <v>411</v>
      </c>
      <c r="AS13">
        <v>408</v>
      </c>
      <c r="AT13">
        <v>406</v>
      </c>
    </row>
    <row r="14" spans="2:46">
      <c r="B14" t="s">
        <v>436</v>
      </c>
      <c r="C14" t="s">
        <v>479</v>
      </c>
      <c r="D14">
        <v>271</v>
      </c>
      <c r="E14">
        <v>3837</v>
      </c>
      <c r="F14">
        <v>3588</v>
      </c>
      <c r="G14">
        <v>400</v>
      </c>
      <c r="H14">
        <v>470</v>
      </c>
      <c r="I14">
        <v>353</v>
      </c>
      <c r="J14">
        <v>122</v>
      </c>
      <c r="K14">
        <v>333</v>
      </c>
      <c r="L14">
        <v>336</v>
      </c>
      <c r="M14">
        <v>0</v>
      </c>
      <c r="N14">
        <v>225</v>
      </c>
      <c r="O14">
        <v>553</v>
      </c>
      <c r="P14">
        <v>476</v>
      </c>
      <c r="Q14">
        <v>515</v>
      </c>
      <c r="R14">
        <v>457</v>
      </c>
      <c r="S14">
        <v>506</v>
      </c>
      <c r="T14">
        <v>742</v>
      </c>
      <c r="U14">
        <v>548</v>
      </c>
      <c r="V14">
        <v>2677</v>
      </c>
      <c r="W14">
        <v>332</v>
      </c>
      <c r="X14">
        <v>347</v>
      </c>
      <c r="Y14">
        <v>336</v>
      </c>
      <c r="Z14">
        <v>2670</v>
      </c>
      <c r="AA14">
        <v>2682</v>
      </c>
      <c r="AB14">
        <v>321</v>
      </c>
      <c r="AC14">
        <v>2672</v>
      </c>
      <c r="AD14">
        <v>331</v>
      </c>
      <c r="AE14">
        <v>2668</v>
      </c>
      <c r="AF14">
        <v>2671</v>
      </c>
      <c r="AG14">
        <v>2671</v>
      </c>
      <c r="AH14">
        <v>334</v>
      </c>
      <c r="AI14">
        <v>2674</v>
      </c>
      <c r="AJ14">
        <v>337</v>
      </c>
      <c r="AK14">
        <v>327</v>
      </c>
      <c r="AL14">
        <v>429</v>
      </c>
      <c r="AM14">
        <v>2670</v>
      </c>
      <c r="AN14">
        <v>351</v>
      </c>
      <c r="AO14">
        <v>352</v>
      </c>
      <c r="AP14">
        <v>350</v>
      </c>
      <c r="AQ14">
        <v>352</v>
      </c>
      <c r="AR14">
        <v>354</v>
      </c>
      <c r="AS14">
        <v>350</v>
      </c>
      <c r="AT14">
        <v>348</v>
      </c>
    </row>
    <row r="15" spans="2:46">
      <c r="B15" t="s">
        <v>437</v>
      </c>
      <c r="C15" t="s">
        <v>480</v>
      </c>
      <c r="D15">
        <v>371</v>
      </c>
      <c r="E15">
        <v>3841</v>
      </c>
      <c r="F15">
        <v>3596</v>
      </c>
      <c r="G15">
        <v>495</v>
      </c>
      <c r="H15">
        <v>559</v>
      </c>
      <c r="I15">
        <v>449</v>
      </c>
      <c r="J15">
        <v>125</v>
      </c>
      <c r="K15">
        <v>418</v>
      </c>
      <c r="L15">
        <v>421</v>
      </c>
      <c r="M15">
        <v>225</v>
      </c>
      <c r="N15">
        <v>0</v>
      </c>
      <c r="O15">
        <v>623</v>
      </c>
      <c r="P15">
        <v>565</v>
      </c>
      <c r="Q15">
        <v>587</v>
      </c>
      <c r="R15">
        <v>544</v>
      </c>
      <c r="S15">
        <v>588</v>
      </c>
      <c r="T15">
        <v>812</v>
      </c>
      <c r="U15">
        <v>628</v>
      </c>
      <c r="V15">
        <v>2704</v>
      </c>
      <c r="W15">
        <v>424</v>
      </c>
      <c r="X15">
        <v>434</v>
      </c>
      <c r="Y15">
        <v>427</v>
      </c>
      <c r="Z15">
        <v>2700</v>
      </c>
      <c r="AA15">
        <v>2710</v>
      </c>
      <c r="AB15">
        <v>413</v>
      </c>
      <c r="AC15">
        <v>2699</v>
      </c>
      <c r="AD15">
        <v>421</v>
      </c>
      <c r="AE15">
        <v>2698</v>
      </c>
      <c r="AF15">
        <v>2701</v>
      </c>
      <c r="AG15">
        <v>2700</v>
      </c>
      <c r="AH15">
        <v>426</v>
      </c>
      <c r="AI15">
        <v>2704</v>
      </c>
      <c r="AJ15">
        <v>429</v>
      </c>
      <c r="AK15">
        <v>419</v>
      </c>
      <c r="AL15">
        <v>515</v>
      </c>
      <c r="AM15">
        <v>2700</v>
      </c>
      <c r="AN15">
        <v>447</v>
      </c>
      <c r="AO15">
        <v>448</v>
      </c>
      <c r="AP15">
        <v>446</v>
      </c>
      <c r="AQ15">
        <v>448</v>
      </c>
      <c r="AR15">
        <v>450</v>
      </c>
      <c r="AS15">
        <v>446</v>
      </c>
      <c r="AT15">
        <v>444</v>
      </c>
    </row>
    <row r="16" spans="2:46">
      <c r="B16" t="s">
        <v>438</v>
      </c>
      <c r="C16" t="s">
        <v>481</v>
      </c>
      <c r="D16">
        <v>602</v>
      </c>
      <c r="E16">
        <v>3851</v>
      </c>
      <c r="F16">
        <v>3600</v>
      </c>
      <c r="G16">
        <v>713</v>
      </c>
      <c r="H16">
        <v>764</v>
      </c>
      <c r="I16">
        <v>666</v>
      </c>
      <c r="J16">
        <v>556</v>
      </c>
      <c r="K16">
        <v>641</v>
      </c>
      <c r="L16">
        <v>644</v>
      </c>
      <c r="M16">
        <v>553</v>
      </c>
      <c r="N16">
        <v>623</v>
      </c>
      <c r="O16">
        <v>0</v>
      </c>
      <c r="P16">
        <v>781</v>
      </c>
      <c r="Q16">
        <v>820</v>
      </c>
      <c r="R16">
        <v>755</v>
      </c>
      <c r="S16">
        <v>806</v>
      </c>
      <c r="T16">
        <v>1015</v>
      </c>
      <c r="U16">
        <v>847</v>
      </c>
      <c r="V16">
        <v>2761</v>
      </c>
      <c r="W16">
        <v>646</v>
      </c>
      <c r="X16">
        <v>659</v>
      </c>
      <c r="Y16">
        <v>648</v>
      </c>
      <c r="Z16">
        <v>2754</v>
      </c>
      <c r="AA16">
        <v>2760</v>
      </c>
      <c r="AB16">
        <v>639</v>
      </c>
      <c r="AC16">
        <v>2756</v>
      </c>
      <c r="AD16">
        <v>642</v>
      </c>
      <c r="AE16">
        <v>2752</v>
      </c>
      <c r="AF16">
        <v>2754</v>
      </c>
      <c r="AG16">
        <v>2755</v>
      </c>
      <c r="AH16">
        <v>645</v>
      </c>
      <c r="AI16">
        <v>2758</v>
      </c>
      <c r="AJ16">
        <v>650</v>
      </c>
      <c r="AK16">
        <v>642</v>
      </c>
      <c r="AL16">
        <v>743</v>
      </c>
      <c r="AM16">
        <v>2754</v>
      </c>
      <c r="AN16">
        <v>660</v>
      </c>
      <c r="AO16">
        <v>661</v>
      </c>
      <c r="AP16">
        <v>660</v>
      </c>
      <c r="AQ16">
        <v>662</v>
      </c>
      <c r="AR16">
        <v>663</v>
      </c>
      <c r="AS16">
        <v>660</v>
      </c>
      <c r="AT16">
        <v>657</v>
      </c>
    </row>
    <row r="17" spans="2:46">
      <c r="B17" t="s">
        <v>439</v>
      </c>
      <c r="C17" t="s">
        <v>482</v>
      </c>
      <c r="D17">
        <v>536</v>
      </c>
      <c r="E17">
        <v>3835</v>
      </c>
      <c r="F17">
        <v>3586</v>
      </c>
      <c r="G17">
        <v>471</v>
      </c>
      <c r="H17">
        <v>721</v>
      </c>
      <c r="I17">
        <v>417</v>
      </c>
      <c r="J17">
        <v>483</v>
      </c>
      <c r="K17">
        <v>588</v>
      </c>
      <c r="L17">
        <v>589</v>
      </c>
      <c r="M17">
        <v>476</v>
      </c>
      <c r="N17">
        <v>565</v>
      </c>
      <c r="O17">
        <v>781</v>
      </c>
      <c r="P17">
        <v>0</v>
      </c>
      <c r="Q17">
        <v>564</v>
      </c>
      <c r="R17">
        <v>717</v>
      </c>
      <c r="S17">
        <v>575</v>
      </c>
      <c r="T17">
        <v>788</v>
      </c>
      <c r="U17">
        <v>616</v>
      </c>
      <c r="V17">
        <v>2681</v>
      </c>
      <c r="W17">
        <v>577</v>
      </c>
      <c r="X17">
        <v>593</v>
      </c>
      <c r="Y17">
        <v>582</v>
      </c>
      <c r="Z17">
        <v>2675</v>
      </c>
      <c r="AA17">
        <v>2685</v>
      </c>
      <c r="AB17">
        <v>567</v>
      </c>
      <c r="AC17">
        <v>2676</v>
      </c>
      <c r="AD17">
        <v>576</v>
      </c>
      <c r="AE17">
        <v>2673</v>
      </c>
      <c r="AF17">
        <v>2676</v>
      </c>
      <c r="AG17">
        <v>2676</v>
      </c>
      <c r="AH17">
        <v>580</v>
      </c>
      <c r="AI17">
        <v>2679</v>
      </c>
      <c r="AJ17">
        <v>579</v>
      </c>
      <c r="AK17">
        <v>573</v>
      </c>
      <c r="AL17">
        <v>506</v>
      </c>
      <c r="AM17">
        <v>2675</v>
      </c>
      <c r="AN17">
        <v>599</v>
      </c>
      <c r="AO17">
        <v>600</v>
      </c>
      <c r="AP17">
        <v>600</v>
      </c>
      <c r="AQ17">
        <v>602</v>
      </c>
      <c r="AR17">
        <v>604</v>
      </c>
      <c r="AS17">
        <v>600</v>
      </c>
      <c r="AT17">
        <v>598</v>
      </c>
    </row>
    <row r="18" spans="2:46">
      <c r="B18" t="s">
        <v>440</v>
      </c>
      <c r="C18" t="s">
        <v>483</v>
      </c>
      <c r="D18">
        <v>570</v>
      </c>
      <c r="E18">
        <v>3836</v>
      </c>
      <c r="F18">
        <v>3588</v>
      </c>
      <c r="G18">
        <v>507</v>
      </c>
      <c r="H18">
        <v>745</v>
      </c>
      <c r="I18">
        <v>463</v>
      </c>
      <c r="J18">
        <v>522</v>
      </c>
      <c r="K18">
        <v>621</v>
      </c>
      <c r="L18">
        <v>623</v>
      </c>
      <c r="M18">
        <v>515</v>
      </c>
      <c r="N18">
        <v>587</v>
      </c>
      <c r="O18">
        <v>820</v>
      </c>
      <c r="P18">
        <v>564</v>
      </c>
      <c r="Q18">
        <v>0</v>
      </c>
      <c r="R18">
        <v>744</v>
      </c>
      <c r="S18">
        <v>610</v>
      </c>
      <c r="T18">
        <v>811</v>
      </c>
      <c r="U18">
        <v>642</v>
      </c>
      <c r="V18">
        <v>2676</v>
      </c>
      <c r="W18">
        <v>635</v>
      </c>
      <c r="X18">
        <v>645</v>
      </c>
      <c r="Y18">
        <v>636</v>
      </c>
      <c r="Z18">
        <v>2668</v>
      </c>
      <c r="AA18">
        <v>2681</v>
      </c>
      <c r="AB18">
        <v>620</v>
      </c>
      <c r="AC18">
        <v>2673</v>
      </c>
      <c r="AD18">
        <v>626</v>
      </c>
      <c r="AE18">
        <v>2667</v>
      </c>
      <c r="AF18">
        <v>2670</v>
      </c>
      <c r="AG18">
        <v>2670</v>
      </c>
      <c r="AH18">
        <v>634</v>
      </c>
      <c r="AI18">
        <v>2673</v>
      </c>
      <c r="AJ18">
        <v>632</v>
      </c>
      <c r="AK18">
        <v>629</v>
      </c>
      <c r="AL18">
        <v>303</v>
      </c>
      <c r="AM18">
        <v>2669</v>
      </c>
      <c r="AN18">
        <v>651</v>
      </c>
      <c r="AO18">
        <v>652</v>
      </c>
      <c r="AP18">
        <v>650</v>
      </c>
      <c r="AQ18">
        <v>652</v>
      </c>
      <c r="AR18">
        <v>654</v>
      </c>
      <c r="AS18">
        <v>650</v>
      </c>
      <c r="AT18">
        <v>648</v>
      </c>
    </row>
    <row r="19" spans="2:46">
      <c r="B19" t="s">
        <v>441</v>
      </c>
      <c r="C19" t="s">
        <v>484</v>
      </c>
      <c r="D19">
        <v>506</v>
      </c>
      <c r="E19">
        <v>3833</v>
      </c>
      <c r="F19">
        <v>3615</v>
      </c>
      <c r="G19">
        <v>642</v>
      </c>
      <c r="H19">
        <v>400</v>
      </c>
      <c r="I19">
        <v>605</v>
      </c>
      <c r="J19">
        <v>456</v>
      </c>
      <c r="K19">
        <v>565</v>
      </c>
      <c r="L19">
        <v>568</v>
      </c>
      <c r="M19">
        <v>457</v>
      </c>
      <c r="N19">
        <v>544</v>
      </c>
      <c r="O19">
        <v>755</v>
      </c>
      <c r="P19">
        <v>717</v>
      </c>
      <c r="Q19">
        <v>744</v>
      </c>
      <c r="R19">
        <v>0</v>
      </c>
      <c r="S19">
        <v>735</v>
      </c>
      <c r="T19">
        <v>942</v>
      </c>
      <c r="U19">
        <v>783</v>
      </c>
      <c r="V19">
        <v>2742</v>
      </c>
      <c r="W19">
        <v>559</v>
      </c>
      <c r="X19">
        <v>573</v>
      </c>
      <c r="Y19">
        <v>561</v>
      </c>
      <c r="Z19">
        <v>2738</v>
      </c>
      <c r="AA19">
        <v>2748</v>
      </c>
      <c r="AB19">
        <v>549</v>
      </c>
      <c r="AC19">
        <v>2739</v>
      </c>
      <c r="AD19">
        <v>557</v>
      </c>
      <c r="AE19">
        <v>2736</v>
      </c>
      <c r="AF19">
        <v>2739</v>
      </c>
      <c r="AG19">
        <v>2739</v>
      </c>
      <c r="AH19">
        <v>559</v>
      </c>
      <c r="AI19">
        <v>2742</v>
      </c>
      <c r="AJ19">
        <v>560</v>
      </c>
      <c r="AK19">
        <v>552</v>
      </c>
      <c r="AL19">
        <v>670</v>
      </c>
      <c r="AM19">
        <v>2738</v>
      </c>
      <c r="AN19">
        <v>579</v>
      </c>
      <c r="AO19">
        <v>580</v>
      </c>
      <c r="AP19">
        <v>578</v>
      </c>
      <c r="AQ19">
        <v>580</v>
      </c>
      <c r="AR19">
        <v>581</v>
      </c>
      <c r="AS19">
        <v>578</v>
      </c>
      <c r="AT19">
        <v>576</v>
      </c>
    </row>
    <row r="20" spans="2:46">
      <c r="B20" t="s">
        <v>442</v>
      </c>
      <c r="C20" t="s">
        <v>485</v>
      </c>
      <c r="D20">
        <v>559</v>
      </c>
      <c r="E20">
        <v>3839</v>
      </c>
      <c r="F20">
        <v>3590</v>
      </c>
      <c r="G20">
        <v>475</v>
      </c>
      <c r="H20">
        <v>736</v>
      </c>
      <c r="I20">
        <v>436</v>
      </c>
      <c r="J20">
        <v>513</v>
      </c>
      <c r="K20">
        <v>622</v>
      </c>
      <c r="L20">
        <v>625</v>
      </c>
      <c r="M20">
        <v>506</v>
      </c>
      <c r="N20">
        <v>588</v>
      </c>
      <c r="O20">
        <v>806</v>
      </c>
      <c r="P20">
        <v>575</v>
      </c>
      <c r="Q20">
        <v>610</v>
      </c>
      <c r="R20">
        <v>735</v>
      </c>
      <c r="S20">
        <v>0</v>
      </c>
      <c r="T20">
        <v>821</v>
      </c>
      <c r="U20">
        <v>628</v>
      </c>
      <c r="V20">
        <v>2707</v>
      </c>
      <c r="W20">
        <v>612</v>
      </c>
      <c r="X20">
        <v>625</v>
      </c>
      <c r="Y20">
        <v>616</v>
      </c>
      <c r="Z20">
        <v>2699</v>
      </c>
      <c r="AA20">
        <v>2705</v>
      </c>
      <c r="AB20">
        <v>596</v>
      </c>
      <c r="AC20">
        <v>2703</v>
      </c>
      <c r="AD20">
        <v>610</v>
      </c>
      <c r="AE20">
        <v>2698</v>
      </c>
      <c r="AF20">
        <v>2700</v>
      </c>
      <c r="AG20">
        <v>2700</v>
      </c>
      <c r="AH20">
        <v>614</v>
      </c>
      <c r="AI20">
        <v>2704</v>
      </c>
      <c r="AJ20">
        <v>609</v>
      </c>
      <c r="AK20">
        <v>607</v>
      </c>
      <c r="AL20">
        <v>536</v>
      </c>
      <c r="AM20">
        <v>2700</v>
      </c>
      <c r="AN20">
        <v>631</v>
      </c>
      <c r="AO20">
        <v>633</v>
      </c>
      <c r="AP20">
        <v>633</v>
      </c>
      <c r="AQ20">
        <v>635</v>
      </c>
      <c r="AR20">
        <v>637</v>
      </c>
      <c r="AS20">
        <v>633</v>
      </c>
      <c r="AT20">
        <v>631</v>
      </c>
    </row>
    <row r="21" spans="2:46">
      <c r="B21" t="s">
        <v>443</v>
      </c>
      <c r="C21" t="s">
        <v>486</v>
      </c>
      <c r="D21">
        <v>784</v>
      </c>
      <c r="E21">
        <v>3840</v>
      </c>
      <c r="F21">
        <v>3602</v>
      </c>
      <c r="G21">
        <v>682</v>
      </c>
      <c r="H21">
        <v>941</v>
      </c>
      <c r="I21">
        <v>621</v>
      </c>
      <c r="J21">
        <v>741</v>
      </c>
      <c r="K21">
        <v>835</v>
      </c>
      <c r="L21">
        <v>837</v>
      </c>
      <c r="M21">
        <v>742</v>
      </c>
      <c r="N21">
        <v>812</v>
      </c>
      <c r="O21">
        <v>1015</v>
      </c>
      <c r="P21">
        <v>788</v>
      </c>
      <c r="Q21">
        <v>811</v>
      </c>
      <c r="R21">
        <v>942</v>
      </c>
      <c r="S21">
        <v>821</v>
      </c>
      <c r="T21">
        <v>0</v>
      </c>
      <c r="U21">
        <v>808</v>
      </c>
      <c r="V21">
        <v>2784</v>
      </c>
      <c r="W21">
        <v>821</v>
      </c>
      <c r="X21">
        <v>835</v>
      </c>
      <c r="Y21">
        <v>825</v>
      </c>
      <c r="Z21">
        <v>2777</v>
      </c>
      <c r="AA21">
        <v>2788</v>
      </c>
      <c r="AB21">
        <v>814</v>
      </c>
      <c r="AC21">
        <v>2780</v>
      </c>
      <c r="AD21">
        <v>821</v>
      </c>
      <c r="AE21">
        <v>2775</v>
      </c>
      <c r="AF21">
        <v>2778</v>
      </c>
      <c r="AG21">
        <v>2777</v>
      </c>
      <c r="AH21">
        <v>821</v>
      </c>
      <c r="AI21">
        <v>2779</v>
      </c>
      <c r="AJ21">
        <v>825</v>
      </c>
      <c r="AK21">
        <v>816</v>
      </c>
      <c r="AL21">
        <v>755</v>
      </c>
      <c r="AM21">
        <v>2777</v>
      </c>
      <c r="AN21">
        <v>841</v>
      </c>
      <c r="AO21">
        <v>842</v>
      </c>
      <c r="AP21">
        <v>841</v>
      </c>
      <c r="AQ21">
        <v>843</v>
      </c>
      <c r="AR21">
        <v>845</v>
      </c>
      <c r="AS21">
        <v>841</v>
      </c>
      <c r="AT21">
        <v>838</v>
      </c>
    </row>
    <row r="22" spans="2:46">
      <c r="B22" t="s">
        <v>444</v>
      </c>
      <c r="C22" t="s">
        <v>487</v>
      </c>
      <c r="D22">
        <v>597</v>
      </c>
      <c r="E22">
        <v>3839</v>
      </c>
      <c r="F22">
        <v>3595</v>
      </c>
      <c r="G22">
        <v>484</v>
      </c>
      <c r="H22">
        <v>769</v>
      </c>
      <c r="I22">
        <v>424</v>
      </c>
      <c r="J22">
        <v>556</v>
      </c>
      <c r="K22">
        <v>659</v>
      </c>
      <c r="L22">
        <v>662</v>
      </c>
      <c r="M22">
        <v>548</v>
      </c>
      <c r="N22">
        <v>628</v>
      </c>
      <c r="O22">
        <v>847</v>
      </c>
      <c r="P22">
        <v>616</v>
      </c>
      <c r="Q22">
        <v>642</v>
      </c>
      <c r="R22">
        <v>783</v>
      </c>
      <c r="S22">
        <v>628</v>
      </c>
      <c r="T22">
        <v>808</v>
      </c>
      <c r="U22">
        <v>0</v>
      </c>
      <c r="V22">
        <v>2715</v>
      </c>
      <c r="W22">
        <v>651</v>
      </c>
      <c r="X22">
        <v>663</v>
      </c>
      <c r="Y22">
        <v>654</v>
      </c>
      <c r="Z22">
        <v>2707</v>
      </c>
      <c r="AA22">
        <v>2717</v>
      </c>
      <c r="AB22">
        <v>642</v>
      </c>
      <c r="AC22">
        <v>2710</v>
      </c>
      <c r="AD22">
        <v>651</v>
      </c>
      <c r="AE22">
        <v>2705</v>
      </c>
      <c r="AF22">
        <v>2708</v>
      </c>
      <c r="AG22">
        <v>2708</v>
      </c>
      <c r="AH22">
        <v>650</v>
      </c>
      <c r="AI22">
        <v>2710</v>
      </c>
      <c r="AJ22">
        <v>649</v>
      </c>
      <c r="AK22">
        <v>646</v>
      </c>
      <c r="AL22">
        <v>578</v>
      </c>
      <c r="AM22">
        <v>2707</v>
      </c>
      <c r="AN22">
        <v>671</v>
      </c>
      <c r="AO22">
        <v>672</v>
      </c>
      <c r="AP22">
        <v>670</v>
      </c>
      <c r="AQ22">
        <v>672</v>
      </c>
      <c r="AR22">
        <v>674</v>
      </c>
      <c r="AS22">
        <v>670</v>
      </c>
      <c r="AT22">
        <v>668</v>
      </c>
    </row>
    <row r="23" spans="2:46">
      <c r="B23" t="s">
        <v>445</v>
      </c>
      <c r="C23" t="s">
        <v>488</v>
      </c>
      <c r="D23">
        <v>2689</v>
      </c>
      <c r="E23">
        <v>3841</v>
      </c>
      <c r="F23">
        <v>3548</v>
      </c>
      <c r="G23">
        <v>2667</v>
      </c>
      <c r="H23">
        <v>2752</v>
      </c>
      <c r="I23">
        <v>2655</v>
      </c>
      <c r="J23">
        <v>2674</v>
      </c>
      <c r="K23">
        <v>2712</v>
      </c>
      <c r="L23">
        <v>2713</v>
      </c>
      <c r="M23">
        <v>2677</v>
      </c>
      <c r="N23">
        <v>2704</v>
      </c>
      <c r="O23">
        <v>2761</v>
      </c>
      <c r="P23">
        <v>2681</v>
      </c>
      <c r="Q23">
        <v>2676</v>
      </c>
      <c r="R23">
        <v>2742</v>
      </c>
      <c r="S23">
        <v>2707</v>
      </c>
      <c r="T23">
        <v>2784</v>
      </c>
      <c r="U23">
        <v>2715</v>
      </c>
      <c r="V23">
        <v>0</v>
      </c>
      <c r="W23">
        <v>2705</v>
      </c>
      <c r="X23">
        <v>2714</v>
      </c>
      <c r="Y23">
        <v>2708</v>
      </c>
      <c r="Z23">
        <v>95</v>
      </c>
      <c r="AA23">
        <v>100</v>
      </c>
      <c r="AB23">
        <v>2701</v>
      </c>
      <c r="AC23">
        <v>49</v>
      </c>
      <c r="AD23">
        <v>2708</v>
      </c>
      <c r="AE23">
        <v>87</v>
      </c>
      <c r="AF23">
        <v>101</v>
      </c>
      <c r="AG23">
        <v>86</v>
      </c>
      <c r="AH23">
        <v>2705</v>
      </c>
      <c r="AI23">
        <v>94</v>
      </c>
      <c r="AJ23">
        <v>2705</v>
      </c>
      <c r="AK23">
        <v>2704</v>
      </c>
      <c r="AL23">
        <v>2662</v>
      </c>
      <c r="AM23">
        <v>95</v>
      </c>
      <c r="AN23">
        <v>2715</v>
      </c>
      <c r="AO23">
        <v>2715</v>
      </c>
      <c r="AP23">
        <v>2717</v>
      </c>
      <c r="AQ23">
        <v>2719</v>
      </c>
      <c r="AR23">
        <v>2720</v>
      </c>
      <c r="AS23">
        <v>2717</v>
      </c>
      <c r="AT23">
        <v>2715</v>
      </c>
    </row>
    <row r="24" spans="2:46">
      <c r="B24" t="s">
        <v>446</v>
      </c>
      <c r="C24" t="s">
        <v>489</v>
      </c>
      <c r="D24">
        <v>388</v>
      </c>
      <c r="E24">
        <v>3839</v>
      </c>
      <c r="F24">
        <v>3586</v>
      </c>
      <c r="G24">
        <v>509</v>
      </c>
      <c r="H24">
        <v>567</v>
      </c>
      <c r="I24">
        <v>468</v>
      </c>
      <c r="J24">
        <v>337</v>
      </c>
      <c r="K24">
        <v>392</v>
      </c>
      <c r="L24">
        <v>395</v>
      </c>
      <c r="M24">
        <v>332</v>
      </c>
      <c r="N24">
        <v>424</v>
      </c>
      <c r="O24">
        <v>646</v>
      </c>
      <c r="P24">
        <v>577</v>
      </c>
      <c r="Q24">
        <v>635</v>
      </c>
      <c r="R24">
        <v>559</v>
      </c>
      <c r="S24">
        <v>612</v>
      </c>
      <c r="T24">
        <v>821</v>
      </c>
      <c r="U24">
        <v>651</v>
      </c>
      <c r="V24">
        <v>2705</v>
      </c>
      <c r="W24">
        <v>0</v>
      </c>
      <c r="X24">
        <v>32</v>
      </c>
      <c r="Y24">
        <v>15</v>
      </c>
      <c r="Z24">
        <v>2698</v>
      </c>
      <c r="AA24">
        <v>2707</v>
      </c>
      <c r="AB24">
        <v>33</v>
      </c>
      <c r="AC24">
        <v>2700</v>
      </c>
      <c r="AD24">
        <v>38</v>
      </c>
      <c r="AE24">
        <v>2696</v>
      </c>
      <c r="AF24">
        <v>2699</v>
      </c>
      <c r="AG24">
        <v>2699</v>
      </c>
      <c r="AH24">
        <v>15</v>
      </c>
      <c r="AI24">
        <v>2701</v>
      </c>
      <c r="AJ24">
        <v>46</v>
      </c>
      <c r="AK24">
        <v>8</v>
      </c>
      <c r="AL24">
        <v>546</v>
      </c>
      <c r="AM24">
        <v>2698</v>
      </c>
      <c r="AN24">
        <v>41</v>
      </c>
      <c r="AO24">
        <v>42</v>
      </c>
      <c r="AP24">
        <v>39</v>
      </c>
      <c r="AQ24">
        <v>44</v>
      </c>
      <c r="AR24">
        <v>44</v>
      </c>
      <c r="AS24">
        <v>40</v>
      </c>
      <c r="AT24">
        <v>38</v>
      </c>
    </row>
    <row r="25" spans="2:46">
      <c r="B25" t="s">
        <v>447</v>
      </c>
      <c r="C25" t="s">
        <v>490</v>
      </c>
      <c r="D25">
        <v>399</v>
      </c>
      <c r="E25">
        <v>3832</v>
      </c>
      <c r="F25">
        <v>3584</v>
      </c>
      <c r="G25">
        <v>522</v>
      </c>
      <c r="H25">
        <v>580</v>
      </c>
      <c r="I25">
        <v>481</v>
      </c>
      <c r="J25">
        <v>350</v>
      </c>
      <c r="K25">
        <v>403</v>
      </c>
      <c r="L25">
        <v>406</v>
      </c>
      <c r="M25">
        <v>347</v>
      </c>
      <c r="N25">
        <v>434</v>
      </c>
      <c r="O25">
        <v>659</v>
      </c>
      <c r="P25">
        <v>593</v>
      </c>
      <c r="Q25">
        <v>645</v>
      </c>
      <c r="R25">
        <v>573</v>
      </c>
      <c r="S25">
        <v>625</v>
      </c>
      <c r="T25">
        <v>835</v>
      </c>
      <c r="U25">
        <v>663</v>
      </c>
      <c r="V25">
        <v>2714</v>
      </c>
      <c r="W25">
        <v>32</v>
      </c>
      <c r="X25">
        <v>0</v>
      </c>
      <c r="Y25">
        <v>33</v>
      </c>
      <c r="Z25">
        <v>2707</v>
      </c>
      <c r="AA25">
        <v>2716</v>
      </c>
      <c r="AB25">
        <v>45</v>
      </c>
      <c r="AC25">
        <v>2709</v>
      </c>
      <c r="AD25">
        <v>51</v>
      </c>
      <c r="AE25">
        <v>2705</v>
      </c>
      <c r="AF25">
        <v>2704</v>
      </c>
      <c r="AG25">
        <v>2704</v>
      </c>
      <c r="AH25">
        <v>35</v>
      </c>
      <c r="AI25">
        <v>2707</v>
      </c>
      <c r="AJ25">
        <v>63</v>
      </c>
      <c r="AK25">
        <v>27</v>
      </c>
      <c r="AL25">
        <v>557</v>
      </c>
      <c r="AM25">
        <v>2707</v>
      </c>
      <c r="AN25">
        <v>60</v>
      </c>
      <c r="AO25">
        <v>61</v>
      </c>
      <c r="AP25">
        <v>58</v>
      </c>
      <c r="AQ25">
        <v>63</v>
      </c>
      <c r="AR25">
        <v>63</v>
      </c>
      <c r="AS25">
        <v>59</v>
      </c>
      <c r="AT25">
        <v>57</v>
      </c>
    </row>
    <row r="26" spans="2:46">
      <c r="B26" t="s">
        <v>448</v>
      </c>
      <c r="C26" t="s">
        <v>491</v>
      </c>
      <c r="D26">
        <v>390</v>
      </c>
      <c r="E26">
        <v>3837</v>
      </c>
      <c r="F26">
        <v>3587</v>
      </c>
      <c r="G26">
        <v>512</v>
      </c>
      <c r="H26">
        <v>570</v>
      </c>
      <c r="I26">
        <v>471</v>
      </c>
      <c r="J26">
        <v>339</v>
      </c>
      <c r="K26">
        <v>392</v>
      </c>
      <c r="L26">
        <v>395</v>
      </c>
      <c r="M26">
        <v>336</v>
      </c>
      <c r="N26">
        <v>427</v>
      </c>
      <c r="O26">
        <v>648</v>
      </c>
      <c r="P26">
        <v>582</v>
      </c>
      <c r="Q26">
        <v>636</v>
      </c>
      <c r="R26">
        <v>561</v>
      </c>
      <c r="S26">
        <v>616</v>
      </c>
      <c r="T26">
        <v>825</v>
      </c>
      <c r="U26">
        <v>654</v>
      </c>
      <c r="V26">
        <v>2708</v>
      </c>
      <c r="W26">
        <v>15</v>
      </c>
      <c r="X26">
        <v>33</v>
      </c>
      <c r="Y26">
        <v>0</v>
      </c>
      <c r="Z26">
        <v>2701</v>
      </c>
      <c r="AA26">
        <v>2710</v>
      </c>
      <c r="AB26">
        <v>34</v>
      </c>
      <c r="AC26">
        <v>2703</v>
      </c>
      <c r="AD26">
        <v>44</v>
      </c>
      <c r="AE26">
        <v>2699</v>
      </c>
      <c r="AF26">
        <v>2702</v>
      </c>
      <c r="AG26">
        <v>2702</v>
      </c>
      <c r="AH26">
        <v>14</v>
      </c>
      <c r="AI26">
        <v>2704</v>
      </c>
      <c r="AJ26">
        <v>52</v>
      </c>
      <c r="AK26">
        <v>10</v>
      </c>
      <c r="AL26">
        <v>547</v>
      </c>
      <c r="AM26">
        <v>2701</v>
      </c>
      <c r="AN26">
        <v>39</v>
      </c>
      <c r="AO26">
        <v>40</v>
      </c>
      <c r="AP26">
        <v>37</v>
      </c>
      <c r="AQ26">
        <v>42</v>
      </c>
      <c r="AR26">
        <v>42</v>
      </c>
      <c r="AS26">
        <v>38</v>
      </c>
      <c r="AT26">
        <v>36</v>
      </c>
    </row>
    <row r="27" spans="2:46">
      <c r="B27" t="s">
        <v>449</v>
      </c>
      <c r="C27" t="s">
        <v>492</v>
      </c>
      <c r="D27">
        <v>2681</v>
      </c>
      <c r="E27">
        <v>3840</v>
      </c>
      <c r="F27">
        <v>3547</v>
      </c>
      <c r="G27">
        <v>2662</v>
      </c>
      <c r="H27">
        <v>2748</v>
      </c>
      <c r="I27">
        <v>2647</v>
      </c>
      <c r="J27">
        <v>2670</v>
      </c>
      <c r="K27">
        <v>2704</v>
      </c>
      <c r="L27">
        <v>2705</v>
      </c>
      <c r="M27">
        <v>2670</v>
      </c>
      <c r="N27">
        <v>2700</v>
      </c>
      <c r="O27">
        <v>2754</v>
      </c>
      <c r="P27">
        <v>2675</v>
      </c>
      <c r="Q27">
        <v>2668</v>
      </c>
      <c r="R27">
        <v>2738</v>
      </c>
      <c r="S27">
        <v>2699</v>
      </c>
      <c r="T27">
        <v>2777</v>
      </c>
      <c r="U27">
        <v>2707</v>
      </c>
      <c r="V27">
        <v>95</v>
      </c>
      <c r="W27">
        <v>2698</v>
      </c>
      <c r="X27">
        <v>2707</v>
      </c>
      <c r="Y27">
        <v>2701</v>
      </c>
      <c r="Z27">
        <v>0</v>
      </c>
      <c r="AA27">
        <v>83</v>
      </c>
      <c r="AB27">
        <v>2694</v>
      </c>
      <c r="AC27">
        <v>77</v>
      </c>
      <c r="AD27">
        <v>2701</v>
      </c>
      <c r="AE27">
        <v>19</v>
      </c>
      <c r="AF27">
        <v>30</v>
      </c>
      <c r="AG27">
        <v>31</v>
      </c>
      <c r="AH27">
        <v>2698</v>
      </c>
      <c r="AI27">
        <v>30</v>
      </c>
      <c r="AJ27">
        <v>2698</v>
      </c>
      <c r="AK27">
        <v>2697</v>
      </c>
      <c r="AL27">
        <v>2653</v>
      </c>
      <c r="AM27">
        <v>27</v>
      </c>
      <c r="AN27">
        <v>2708</v>
      </c>
      <c r="AO27">
        <v>2708</v>
      </c>
      <c r="AP27">
        <v>2710</v>
      </c>
      <c r="AQ27">
        <v>2712</v>
      </c>
      <c r="AR27">
        <v>2713</v>
      </c>
      <c r="AS27">
        <v>2710</v>
      </c>
      <c r="AT27">
        <v>2708</v>
      </c>
    </row>
    <row r="28" spans="2:46">
      <c r="B28" t="s">
        <v>450</v>
      </c>
      <c r="C28" t="s">
        <v>493</v>
      </c>
      <c r="D28">
        <v>2692</v>
      </c>
      <c r="E28">
        <v>3839</v>
      </c>
      <c r="F28">
        <v>3548</v>
      </c>
      <c r="G28">
        <v>2672</v>
      </c>
      <c r="H28">
        <v>2754</v>
      </c>
      <c r="I28">
        <v>2657</v>
      </c>
      <c r="J28">
        <v>2680</v>
      </c>
      <c r="K28">
        <v>2711</v>
      </c>
      <c r="L28">
        <v>2712</v>
      </c>
      <c r="M28">
        <v>2682</v>
      </c>
      <c r="N28">
        <v>2710</v>
      </c>
      <c r="O28">
        <v>2760</v>
      </c>
      <c r="P28">
        <v>2685</v>
      </c>
      <c r="Q28">
        <v>2681</v>
      </c>
      <c r="R28">
        <v>2748</v>
      </c>
      <c r="S28">
        <v>2705</v>
      </c>
      <c r="T28">
        <v>2788</v>
      </c>
      <c r="U28">
        <v>2717</v>
      </c>
      <c r="V28">
        <v>100</v>
      </c>
      <c r="W28">
        <v>2707</v>
      </c>
      <c r="X28">
        <v>2716</v>
      </c>
      <c r="Y28">
        <v>2710</v>
      </c>
      <c r="Z28">
        <v>83</v>
      </c>
      <c r="AA28">
        <v>0</v>
      </c>
      <c r="AB28">
        <v>2703</v>
      </c>
      <c r="AC28">
        <v>81</v>
      </c>
      <c r="AD28">
        <v>2710</v>
      </c>
      <c r="AE28">
        <v>75</v>
      </c>
      <c r="AF28">
        <v>89</v>
      </c>
      <c r="AG28">
        <v>73</v>
      </c>
      <c r="AH28">
        <v>2707</v>
      </c>
      <c r="AI28">
        <v>86</v>
      </c>
      <c r="AJ28">
        <v>2707</v>
      </c>
      <c r="AK28">
        <v>2706</v>
      </c>
      <c r="AL28">
        <v>2665</v>
      </c>
      <c r="AM28">
        <v>83</v>
      </c>
      <c r="AN28">
        <v>2717</v>
      </c>
      <c r="AO28">
        <v>2717</v>
      </c>
      <c r="AP28">
        <v>2719</v>
      </c>
      <c r="AQ28">
        <v>2721</v>
      </c>
      <c r="AR28">
        <v>2722</v>
      </c>
      <c r="AS28">
        <v>2719</v>
      </c>
      <c r="AT28">
        <v>2717</v>
      </c>
    </row>
    <row r="29" spans="2:46">
      <c r="B29" t="s">
        <v>451</v>
      </c>
      <c r="C29" t="s">
        <v>494</v>
      </c>
      <c r="D29">
        <v>376</v>
      </c>
      <c r="E29">
        <v>3839</v>
      </c>
      <c r="F29">
        <v>3585</v>
      </c>
      <c r="G29">
        <v>499</v>
      </c>
      <c r="H29">
        <v>557</v>
      </c>
      <c r="I29">
        <v>458</v>
      </c>
      <c r="J29">
        <v>324</v>
      </c>
      <c r="K29">
        <v>382</v>
      </c>
      <c r="L29">
        <v>385</v>
      </c>
      <c r="M29">
        <v>321</v>
      </c>
      <c r="N29">
        <v>413</v>
      </c>
      <c r="O29">
        <v>639</v>
      </c>
      <c r="P29">
        <v>567</v>
      </c>
      <c r="Q29">
        <v>620</v>
      </c>
      <c r="R29">
        <v>549</v>
      </c>
      <c r="S29">
        <v>596</v>
      </c>
      <c r="T29">
        <v>814</v>
      </c>
      <c r="U29">
        <v>642</v>
      </c>
      <c r="V29">
        <v>2701</v>
      </c>
      <c r="W29">
        <v>33</v>
      </c>
      <c r="X29">
        <v>45</v>
      </c>
      <c r="Y29">
        <v>34</v>
      </c>
      <c r="Z29">
        <v>2694</v>
      </c>
      <c r="AA29">
        <v>2703</v>
      </c>
      <c r="AB29">
        <v>0</v>
      </c>
      <c r="AC29">
        <v>2696</v>
      </c>
      <c r="AD29">
        <v>28</v>
      </c>
      <c r="AE29">
        <v>2692</v>
      </c>
      <c r="AF29">
        <v>2695</v>
      </c>
      <c r="AG29">
        <v>2695</v>
      </c>
      <c r="AH29">
        <v>34</v>
      </c>
      <c r="AI29">
        <v>2697</v>
      </c>
      <c r="AJ29">
        <v>26</v>
      </c>
      <c r="AK29">
        <v>26</v>
      </c>
      <c r="AL29">
        <v>533</v>
      </c>
      <c r="AM29">
        <v>2694</v>
      </c>
      <c r="AN29">
        <v>58</v>
      </c>
      <c r="AO29">
        <v>59</v>
      </c>
      <c r="AP29">
        <v>56</v>
      </c>
      <c r="AQ29">
        <v>61</v>
      </c>
      <c r="AR29">
        <v>61</v>
      </c>
      <c r="AS29">
        <v>57</v>
      </c>
      <c r="AT29">
        <v>55</v>
      </c>
    </row>
    <row r="30" spans="2:46">
      <c r="B30" t="s">
        <v>452</v>
      </c>
      <c r="C30" t="s">
        <v>495</v>
      </c>
      <c r="D30">
        <v>2681</v>
      </c>
      <c r="E30">
        <v>3838</v>
      </c>
      <c r="F30">
        <v>3543</v>
      </c>
      <c r="G30">
        <v>2664</v>
      </c>
      <c r="H30">
        <v>2749</v>
      </c>
      <c r="I30">
        <v>2650</v>
      </c>
      <c r="J30">
        <v>2669</v>
      </c>
      <c r="K30">
        <v>2707</v>
      </c>
      <c r="L30">
        <v>2708</v>
      </c>
      <c r="M30">
        <v>2672</v>
      </c>
      <c r="N30">
        <v>2699</v>
      </c>
      <c r="O30">
        <v>2756</v>
      </c>
      <c r="P30">
        <v>2676</v>
      </c>
      <c r="Q30">
        <v>2673</v>
      </c>
      <c r="R30">
        <v>2739</v>
      </c>
      <c r="S30">
        <v>2703</v>
      </c>
      <c r="T30">
        <v>2780</v>
      </c>
      <c r="U30">
        <v>2710</v>
      </c>
      <c r="V30">
        <v>49</v>
      </c>
      <c r="W30">
        <v>2700</v>
      </c>
      <c r="X30">
        <v>2709</v>
      </c>
      <c r="Y30">
        <v>2703</v>
      </c>
      <c r="Z30">
        <v>77</v>
      </c>
      <c r="AA30">
        <v>81</v>
      </c>
      <c r="AB30">
        <v>2696</v>
      </c>
      <c r="AC30">
        <v>0</v>
      </c>
      <c r="AD30">
        <v>2703</v>
      </c>
      <c r="AE30">
        <v>70</v>
      </c>
      <c r="AF30">
        <v>84</v>
      </c>
      <c r="AG30">
        <v>68</v>
      </c>
      <c r="AH30">
        <v>2700</v>
      </c>
      <c r="AI30">
        <v>80</v>
      </c>
      <c r="AJ30">
        <v>2700</v>
      </c>
      <c r="AK30">
        <v>2699</v>
      </c>
      <c r="AL30">
        <v>2657</v>
      </c>
      <c r="AM30">
        <v>77</v>
      </c>
      <c r="AN30">
        <v>2710</v>
      </c>
      <c r="AO30">
        <v>2710</v>
      </c>
      <c r="AP30">
        <v>2712</v>
      </c>
      <c r="AQ30">
        <v>2714</v>
      </c>
      <c r="AR30">
        <v>2715</v>
      </c>
      <c r="AS30">
        <v>2712</v>
      </c>
      <c r="AT30">
        <v>2710</v>
      </c>
    </row>
    <row r="31" spans="2:46">
      <c r="B31" t="s">
        <v>453</v>
      </c>
      <c r="C31" t="s">
        <v>496</v>
      </c>
      <c r="D31">
        <v>386</v>
      </c>
      <c r="E31">
        <v>3837</v>
      </c>
      <c r="F31">
        <v>3585</v>
      </c>
      <c r="G31">
        <v>508</v>
      </c>
      <c r="H31">
        <v>565</v>
      </c>
      <c r="I31">
        <v>467</v>
      </c>
      <c r="J31">
        <v>334</v>
      </c>
      <c r="K31">
        <v>390</v>
      </c>
      <c r="L31">
        <v>393</v>
      </c>
      <c r="M31">
        <v>331</v>
      </c>
      <c r="N31">
        <v>421</v>
      </c>
      <c r="O31">
        <v>642</v>
      </c>
      <c r="P31">
        <v>576</v>
      </c>
      <c r="Q31">
        <v>626</v>
      </c>
      <c r="R31">
        <v>557</v>
      </c>
      <c r="S31">
        <v>610</v>
      </c>
      <c r="T31">
        <v>821</v>
      </c>
      <c r="U31">
        <v>651</v>
      </c>
      <c r="V31">
        <v>2708</v>
      </c>
      <c r="W31">
        <v>38</v>
      </c>
      <c r="X31">
        <v>51</v>
      </c>
      <c r="Y31">
        <v>44</v>
      </c>
      <c r="Z31">
        <v>2701</v>
      </c>
      <c r="AA31">
        <v>2710</v>
      </c>
      <c r="AB31">
        <v>28</v>
      </c>
      <c r="AC31">
        <v>2703</v>
      </c>
      <c r="AD31">
        <v>0</v>
      </c>
      <c r="AE31">
        <v>2699</v>
      </c>
      <c r="AF31">
        <v>2702</v>
      </c>
      <c r="AG31">
        <v>2701</v>
      </c>
      <c r="AH31">
        <v>44</v>
      </c>
      <c r="AI31">
        <v>2704</v>
      </c>
      <c r="AJ31">
        <v>42</v>
      </c>
      <c r="AK31">
        <v>36</v>
      </c>
      <c r="AL31">
        <v>540</v>
      </c>
      <c r="AM31">
        <v>2701</v>
      </c>
      <c r="AN31">
        <v>65</v>
      </c>
      <c r="AO31">
        <v>66</v>
      </c>
      <c r="AP31">
        <v>63</v>
      </c>
      <c r="AQ31">
        <v>68</v>
      </c>
      <c r="AR31">
        <v>68</v>
      </c>
      <c r="AS31">
        <v>64</v>
      </c>
      <c r="AT31">
        <v>62</v>
      </c>
    </row>
    <row r="32" spans="2:46">
      <c r="B32" t="s">
        <v>454</v>
      </c>
      <c r="C32" t="s">
        <v>497</v>
      </c>
      <c r="D32">
        <v>2679</v>
      </c>
      <c r="E32">
        <v>3841</v>
      </c>
      <c r="F32">
        <v>3545</v>
      </c>
      <c r="G32">
        <v>2660</v>
      </c>
      <c r="H32">
        <v>2746</v>
      </c>
      <c r="I32">
        <v>2645</v>
      </c>
      <c r="J32">
        <v>2668</v>
      </c>
      <c r="K32">
        <v>2702</v>
      </c>
      <c r="L32">
        <v>2703</v>
      </c>
      <c r="M32">
        <v>2668</v>
      </c>
      <c r="N32">
        <v>2698</v>
      </c>
      <c r="O32">
        <v>2752</v>
      </c>
      <c r="P32">
        <v>2673</v>
      </c>
      <c r="Q32">
        <v>2667</v>
      </c>
      <c r="R32">
        <v>2736</v>
      </c>
      <c r="S32">
        <v>2698</v>
      </c>
      <c r="T32">
        <v>2775</v>
      </c>
      <c r="U32">
        <v>2705</v>
      </c>
      <c r="V32">
        <v>87</v>
      </c>
      <c r="W32">
        <v>2696</v>
      </c>
      <c r="X32">
        <v>2705</v>
      </c>
      <c r="Y32">
        <v>2699</v>
      </c>
      <c r="Z32">
        <v>19</v>
      </c>
      <c r="AA32">
        <v>75</v>
      </c>
      <c r="AB32">
        <v>2692</v>
      </c>
      <c r="AC32">
        <v>70</v>
      </c>
      <c r="AD32">
        <v>2699</v>
      </c>
      <c r="AE32">
        <v>0</v>
      </c>
      <c r="AF32">
        <v>17</v>
      </c>
      <c r="AG32">
        <v>23</v>
      </c>
      <c r="AH32">
        <v>2696</v>
      </c>
      <c r="AI32">
        <v>22</v>
      </c>
      <c r="AJ32">
        <v>2696</v>
      </c>
      <c r="AK32">
        <v>2695</v>
      </c>
      <c r="AL32">
        <v>2651</v>
      </c>
      <c r="AM32">
        <v>19</v>
      </c>
      <c r="AN32">
        <v>2706</v>
      </c>
      <c r="AO32">
        <v>2706</v>
      </c>
      <c r="AP32">
        <v>2708</v>
      </c>
      <c r="AQ32">
        <v>2710</v>
      </c>
      <c r="AR32">
        <v>2711</v>
      </c>
      <c r="AS32">
        <v>2708</v>
      </c>
      <c r="AT32">
        <v>2706</v>
      </c>
    </row>
    <row r="33" spans="2:46">
      <c r="B33" t="s">
        <v>455</v>
      </c>
      <c r="C33" t="s">
        <v>498</v>
      </c>
      <c r="D33">
        <v>2682</v>
      </c>
      <c r="E33">
        <v>3841</v>
      </c>
      <c r="F33">
        <v>3545</v>
      </c>
      <c r="G33">
        <v>2663</v>
      </c>
      <c r="H33">
        <v>2749</v>
      </c>
      <c r="I33">
        <v>2648</v>
      </c>
      <c r="J33">
        <v>2671</v>
      </c>
      <c r="K33">
        <v>2705</v>
      </c>
      <c r="L33">
        <v>2706</v>
      </c>
      <c r="M33">
        <v>2671</v>
      </c>
      <c r="N33">
        <v>2701</v>
      </c>
      <c r="O33">
        <v>2754</v>
      </c>
      <c r="P33">
        <v>2676</v>
      </c>
      <c r="Q33">
        <v>2670</v>
      </c>
      <c r="R33">
        <v>2739</v>
      </c>
      <c r="S33">
        <v>2700</v>
      </c>
      <c r="T33">
        <v>2778</v>
      </c>
      <c r="U33">
        <v>2708</v>
      </c>
      <c r="V33">
        <v>101</v>
      </c>
      <c r="W33">
        <v>2699</v>
      </c>
      <c r="X33">
        <v>2704</v>
      </c>
      <c r="Y33">
        <v>2702</v>
      </c>
      <c r="Z33">
        <v>30</v>
      </c>
      <c r="AA33">
        <v>89</v>
      </c>
      <c r="AB33">
        <v>2695</v>
      </c>
      <c r="AC33">
        <v>84</v>
      </c>
      <c r="AD33">
        <v>2702</v>
      </c>
      <c r="AE33">
        <v>17</v>
      </c>
      <c r="AF33">
        <v>0</v>
      </c>
      <c r="AG33">
        <v>31</v>
      </c>
      <c r="AH33">
        <v>2699</v>
      </c>
      <c r="AI33">
        <v>36</v>
      </c>
      <c r="AJ33">
        <v>2699</v>
      </c>
      <c r="AK33">
        <v>2698</v>
      </c>
      <c r="AL33">
        <v>2654</v>
      </c>
      <c r="AM33">
        <v>33</v>
      </c>
      <c r="AN33">
        <v>2709</v>
      </c>
      <c r="AO33">
        <v>2709</v>
      </c>
      <c r="AP33">
        <v>2711</v>
      </c>
      <c r="AQ33">
        <v>2713</v>
      </c>
      <c r="AR33">
        <v>2714</v>
      </c>
      <c r="AS33">
        <v>2711</v>
      </c>
      <c r="AT33">
        <v>2709</v>
      </c>
    </row>
    <row r="34" spans="2:46">
      <c r="B34" t="s">
        <v>456</v>
      </c>
      <c r="C34" t="s">
        <v>499</v>
      </c>
      <c r="D34">
        <v>2682</v>
      </c>
      <c r="E34">
        <v>3839</v>
      </c>
      <c r="F34">
        <v>3545</v>
      </c>
      <c r="G34">
        <v>2663</v>
      </c>
      <c r="H34">
        <v>2748</v>
      </c>
      <c r="I34">
        <v>2648</v>
      </c>
      <c r="J34">
        <v>2671</v>
      </c>
      <c r="K34">
        <v>2705</v>
      </c>
      <c r="L34">
        <v>2706</v>
      </c>
      <c r="M34">
        <v>2671</v>
      </c>
      <c r="N34">
        <v>2700</v>
      </c>
      <c r="O34">
        <v>2755</v>
      </c>
      <c r="P34">
        <v>2676</v>
      </c>
      <c r="Q34">
        <v>2670</v>
      </c>
      <c r="R34">
        <v>2739</v>
      </c>
      <c r="S34">
        <v>2700</v>
      </c>
      <c r="T34">
        <v>2777</v>
      </c>
      <c r="U34">
        <v>2708</v>
      </c>
      <c r="V34">
        <v>86</v>
      </c>
      <c r="W34">
        <v>2699</v>
      </c>
      <c r="X34">
        <v>2704</v>
      </c>
      <c r="Y34">
        <v>2702</v>
      </c>
      <c r="Z34">
        <v>31</v>
      </c>
      <c r="AA34">
        <v>73</v>
      </c>
      <c r="AB34">
        <v>2695</v>
      </c>
      <c r="AC34">
        <v>68</v>
      </c>
      <c r="AD34">
        <v>2701</v>
      </c>
      <c r="AE34">
        <v>23</v>
      </c>
      <c r="AF34">
        <v>31</v>
      </c>
      <c r="AG34">
        <v>0</v>
      </c>
      <c r="AH34">
        <v>2699</v>
      </c>
      <c r="AI34">
        <v>34</v>
      </c>
      <c r="AJ34">
        <v>2699</v>
      </c>
      <c r="AK34">
        <v>2698</v>
      </c>
      <c r="AL34">
        <v>2654</v>
      </c>
      <c r="AM34">
        <v>31</v>
      </c>
      <c r="AN34">
        <v>2709</v>
      </c>
      <c r="AO34">
        <v>2709</v>
      </c>
      <c r="AP34">
        <v>2711</v>
      </c>
      <c r="AQ34">
        <v>2713</v>
      </c>
      <c r="AR34">
        <v>2714</v>
      </c>
      <c r="AS34">
        <v>2711</v>
      </c>
      <c r="AT34">
        <v>2709</v>
      </c>
    </row>
    <row r="35" spans="2:46">
      <c r="B35" t="s">
        <v>457</v>
      </c>
      <c r="C35" t="s">
        <v>500</v>
      </c>
      <c r="D35">
        <v>388</v>
      </c>
      <c r="E35">
        <v>3839</v>
      </c>
      <c r="F35">
        <v>3586</v>
      </c>
      <c r="G35">
        <v>510</v>
      </c>
      <c r="H35">
        <v>568</v>
      </c>
      <c r="I35">
        <v>469</v>
      </c>
      <c r="J35">
        <v>337</v>
      </c>
      <c r="K35">
        <v>390</v>
      </c>
      <c r="L35">
        <v>393</v>
      </c>
      <c r="M35">
        <v>334</v>
      </c>
      <c r="N35">
        <v>426</v>
      </c>
      <c r="O35">
        <v>645</v>
      </c>
      <c r="P35">
        <v>580</v>
      </c>
      <c r="Q35">
        <v>634</v>
      </c>
      <c r="R35">
        <v>559</v>
      </c>
      <c r="S35">
        <v>614</v>
      </c>
      <c r="T35">
        <v>821</v>
      </c>
      <c r="U35">
        <v>650</v>
      </c>
      <c r="V35">
        <v>2705</v>
      </c>
      <c r="W35">
        <v>15</v>
      </c>
      <c r="X35">
        <v>35</v>
      </c>
      <c r="Y35">
        <v>14</v>
      </c>
      <c r="Z35">
        <v>2698</v>
      </c>
      <c r="AA35">
        <v>2707</v>
      </c>
      <c r="AB35">
        <v>34</v>
      </c>
      <c r="AC35">
        <v>2700</v>
      </c>
      <c r="AD35">
        <v>44</v>
      </c>
      <c r="AE35">
        <v>2696</v>
      </c>
      <c r="AF35">
        <v>2699</v>
      </c>
      <c r="AG35">
        <v>2699</v>
      </c>
      <c r="AH35">
        <v>0</v>
      </c>
      <c r="AI35">
        <v>2701</v>
      </c>
      <c r="AJ35">
        <v>51</v>
      </c>
      <c r="AK35">
        <v>9</v>
      </c>
      <c r="AL35">
        <v>543</v>
      </c>
      <c r="AM35">
        <v>2698</v>
      </c>
      <c r="AN35">
        <v>37</v>
      </c>
      <c r="AO35">
        <v>38</v>
      </c>
      <c r="AP35">
        <v>35</v>
      </c>
      <c r="AQ35">
        <v>40</v>
      </c>
      <c r="AR35">
        <v>40</v>
      </c>
      <c r="AS35">
        <v>36</v>
      </c>
      <c r="AT35">
        <v>34</v>
      </c>
    </row>
    <row r="36" spans="2:46">
      <c r="B36" t="s">
        <v>458</v>
      </c>
      <c r="C36" t="s">
        <v>501</v>
      </c>
      <c r="D36">
        <v>2685</v>
      </c>
      <c r="E36">
        <v>3839</v>
      </c>
      <c r="F36">
        <v>3546</v>
      </c>
      <c r="G36">
        <v>2665</v>
      </c>
      <c r="H36">
        <v>2752</v>
      </c>
      <c r="I36">
        <v>2649</v>
      </c>
      <c r="J36">
        <v>2674</v>
      </c>
      <c r="K36">
        <v>2707</v>
      </c>
      <c r="L36">
        <v>2708</v>
      </c>
      <c r="M36">
        <v>2674</v>
      </c>
      <c r="N36">
        <v>2704</v>
      </c>
      <c r="O36">
        <v>2758</v>
      </c>
      <c r="P36">
        <v>2679</v>
      </c>
      <c r="Q36">
        <v>2673</v>
      </c>
      <c r="R36">
        <v>2742</v>
      </c>
      <c r="S36">
        <v>2704</v>
      </c>
      <c r="T36">
        <v>2779</v>
      </c>
      <c r="U36">
        <v>2710</v>
      </c>
      <c r="V36">
        <v>94</v>
      </c>
      <c r="W36">
        <v>2701</v>
      </c>
      <c r="X36">
        <v>2707</v>
      </c>
      <c r="Y36">
        <v>2704</v>
      </c>
      <c r="Z36">
        <v>30</v>
      </c>
      <c r="AA36">
        <v>86</v>
      </c>
      <c r="AB36">
        <v>2697</v>
      </c>
      <c r="AC36">
        <v>80</v>
      </c>
      <c r="AD36">
        <v>2704</v>
      </c>
      <c r="AE36">
        <v>22</v>
      </c>
      <c r="AF36">
        <v>36</v>
      </c>
      <c r="AG36">
        <v>34</v>
      </c>
      <c r="AH36">
        <v>2701</v>
      </c>
      <c r="AI36">
        <v>0</v>
      </c>
      <c r="AJ36">
        <v>2701</v>
      </c>
      <c r="AK36">
        <v>2700</v>
      </c>
      <c r="AL36">
        <v>2657</v>
      </c>
      <c r="AM36">
        <v>19</v>
      </c>
      <c r="AN36">
        <v>2711</v>
      </c>
      <c r="AO36">
        <v>2711</v>
      </c>
      <c r="AP36">
        <v>2713</v>
      </c>
      <c r="AQ36">
        <v>2715</v>
      </c>
      <c r="AR36">
        <v>2716</v>
      </c>
      <c r="AS36">
        <v>2713</v>
      </c>
      <c r="AT36">
        <v>2711</v>
      </c>
    </row>
    <row r="37" spans="2:46">
      <c r="B37" t="s">
        <v>459</v>
      </c>
      <c r="C37" t="s">
        <v>502</v>
      </c>
      <c r="D37">
        <v>384</v>
      </c>
      <c r="E37">
        <v>3841</v>
      </c>
      <c r="F37">
        <v>3584</v>
      </c>
      <c r="G37">
        <v>510</v>
      </c>
      <c r="H37">
        <v>568</v>
      </c>
      <c r="I37">
        <v>467</v>
      </c>
      <c r="J37">
        <v>340</v>
      </c>
      <c r="K37">
        <v>395</v>
      </c>
      <c r="L37">
        <v>398</v>
      </c>
      <c r="M37">
        <v>337</v>
      </c>
      <c r="N37">
        <v>429</v>
      </c>
      <c r="O37">
        <v>650</v>
      </c>
      <c r="P37">
        <v>579</v>
      </c>
      <c r="Q37">
        <v>632</v>
      </c>
      <c r="R37">
        <v>560</v>
      </c>
      <c r="S37">
        <v>609</v>
      </c>
      <c r="T37">
        <v>825</v>
      </c>
      <c r="U37">
        <v>649</v>
      </c>
      <c r="V37">
        <v>2705</v>
      </c>
      <c r="W37">
        <v>46</v>
      </c>
      <c r="X37">
        <v>63</v>
      </c>
      <c r="Y37">
        <v>52</v>
      </c>
      <c r="Z37">
        <v>2698</v>
      </c>
      <c r="AA37">
        <v>2707</v>
      </c>
      <c r="AB37">
        <v>26</v>
      </c>
      <c r="AC37">
        <v>2700</v>
      </c>
      <c r="AD37">
        <v>42</v>
      </c>
      <c r="AE37">
        <v>2696</v>
      </c>
      <c r="AF37">
        <v>2699</v>
      </c>
      <c r="AG37">
        <v>2699</v>
      </c>
      <c r="AH37">
        <v>51</v>
      </c>
      <c r="AI37">
        <v>2701</v>
      </c>
      <c r="AJ37">
        <v>0</v>
      </c>
      <c r="AK37">
        <v>43</v>
      </c>
      <c r="AL37">
        <v>545</v>
      </c>
      <c r="AM37">
        <v>2698</v>
      </c>
      <c r="AN37">
        <v>75</v>
      </c>
      <c r="AO37">
        <v>76</v>
      </c>
      <c r="AP37">
        <v>73</v>
      </c>
      <c r="AQ37">
        <v>78</v>
      </c>
      <c r="AR37">
        <v>77</v>
      </c>
      <c r="AS37">
        <v>74</v>
      </c>
      <c r="AT37">
        <v>72</v>
      </c>
    </row>
    <row r="38" spans="2:46">
      <c r="B38" t="s">
        <v>460</v>
      </c>
      <c r="C38" t="s">
        <v>503</v>
      </c>
      <c r="D38">
        <v>381</v>
      </c>
      <c r="E38">
        <v>3839</v>
      </c>
      <c r="F38">
        <v>3586</v>
      </c>
      <c r="G38">
        <v>503</v>
      </c>
      <c r="H38">
        <v>561</v>
      </c>
      <c r="I38">
        <v>462</v>
      </c>
      <c r="J38">
        <v>330</v>
      </c>
      <c r="K38">
        <v>385</v>
      </c>
      <c r="L38">
        <v>388</v>
      </c>
      <c r="M38">
        <v>327</v>
      </c>
      <c r="N38">
        <v>419</v>
      </c>
      <c r="O38">
        <v>642</v>
      </c>
      <c r="P38">
        <v>573</v>
      </c>
      <c r="Q38">
        <v>629</v>
      </c>
      <c r="R38">
        <v>552</v>
      </c>
      <c r="S38">
        <v>607</v>
      </c>
      <c r="T38">
        <v>816</v>
      </c>
      <c r="U38">
        <v>646</v>
      </c>
      <c r="V38">
        <v>2704</v>
      </c>
      <c r="W38">
        <v>8</v>
      </c>
      <c r="X38">
        <v>27</v>
      </c>
      <c r="Y38">
        <v>10</v>
      </c>
      <c r="Z38">
        <v>2697</v>
      </c>
      <c r="AA38">
        <v>2706</v>
      </c>
      <c r="AB38">
        <v>26</v>
      </c>
      <c r="AC38">
        <v>2699</v>
      </c>
      <c r="AD38">
        <v>36</v>
      </c>
      <c r="AE38">
        <v>2695</v>
      </c>
      <c r="AF38">
        <v>2698</v>
      </c>
      <c r="AG38">
        <v>2698</v>
      </c>
      <c r="AH38">
        <v>9</v>
      </c>
      <c r="AI38">
        <v>2700</v>
      </c>
      <c r="AJ38">
        <v>43</v>
      </c>
      <c r="AK38">
        <v>0</v>
      </c>
      <c r="AL38">
        <v>540</v>
      </c>
      <c r="AM38">
        <v>2697</v>
      </c>
      <c r="AN38">
        <v>34</v>
      </c>
      <c r="AO38">
        <v>35</v>
      </c>
      <c r="AP38">
        <v>32</v>
      </c>
      <c r="AQ38">
        <v>37</v>
      </c>
      <c r="AR38">
        <v>37</v>
      </c>
      <c r="AS38">
        <v>33</v>
      </c>
      <c r="AT38">
        <v>31</v>
      </c>
    </row>
    <row r="39" spans="2:46">
      <c r="B39" t="s">
        <v>461</v>
      </c>
      <c r="C39" t="s">
        <v>504</v>
      </c>
      <c r="D39">
        <v>490</v>
      </c>
      <c r="E39">
        <v>3840</v>
      </c>
      <c r="F39">
        <v>3582</v>
      </c>
      <c r="G39">
        <v>427</v>
      </c>
      <c r="H39">
        <v>664</v>
      </c>
      <c r="I39">
        <v>387</v>
      </c>
      <c r="J39">
        <v>444</v>
      </c>
      <c r="K39">
        <v>535</v>
      </c>
      <c r="L39">
        <v>537</v>
      </c>
      <c r="M39">
        <v>429</v>
      </c>
      <c r="N39">
        <v>515</v>
      </c>
      <c r="O39">
        <v>743</v>
      </c>
      <c r="P39">
        <v>506</v>
      </c>
      <c r="Q39">
        <v>303</v>
      </c>
      <c r="R39">
        <v>670</v>
      </c>
      <c r="S39">
        <v>536</v>
      </c>
      <c r="T39">
        <v>755</v>
      </c>
      <c r="U39">
        <v>578</v>
      </c>
      <c r="V39">
        <v>2662</v>
      </c>
      <c r="W39">
        <v>546</v>
      </c>
      <c r="X39">
        <v>557</v>
      </c>
      <c r="Y39">
        <v>547</v>
      </c>
      <c r="Z39">
        <v>2653</v>
      </c>
      <c r="AA39">
        <v>2665</v>
      </c>
      <c r="AB39">
        <v>533</v>
      </c>
      <c r="AC39">
        <v>2657</v>
      </c>
      <c r="AD39">
        <v>540</v>
      </c>
      <c r="AE39">
        <v>2651</v>
      </c>
      <c r="AF39">
        <v>2654</v>
      </c>
      <c r="AG39">
        <v>2654</v>
      </c>
      <c r="AH39">
        <v>543</v>
      </c>
      <c r="AI39">
        <v>2657</v>
      </c>
      <c r="AJ39">
        <v>545</v>
      </c>
      <c r="AK39">
        <v>540</v>
      </c>
      <c r="AL39">
        <v>0</v>
      </c>
      <c r="AM39">
        <v>2653</v>
      </c>
      <c r="AN39">
        <v>564</v>
      </c>
      <c r="AO39">
        <v>565</v>
      </c>
      <c r="AP39">
        <v>563</v>
      </c>
      <c r="AQ39">
        <v>565</v>
      </c>
      <c r="AR39">
        <v>567</v>
      </c>
      <c r="AS39">
        <v>563</v>
      </c>
      <c r="AT39">
        <v>561</v>
      </c>
    </row>
    <row r="40" spans="2:46">
      <c r="B40" t="s">
        <v>462</v>
      </c>
      <c r="C40" t="s">
        <v>505</v>
      </c>
      <c r="D40">
        <v>2681</v>
      </c>
      <c r="E40">
        <v>3842</v>
      </c>
      <c r="F40">
        <v>3546</v>
      </c>
      <c r="G40">
        <v>2661</v>
      </c>
      <c r="H40">
        <v>2748</v>
      </c>
      <c r="I40">
        <v>2646</v>
      </c>
      <c r="J40">
        <v>2670</v>
      </c>
      <c r="K40">
        <v>2704</v>
      </c>
      <c r="L40">
        <v>2705</v>
      </c>
      <c r="M40">
        <v>2670</v>
      </c>
      <c r="N40">
        <v>2700</v>
      </c>
      <c r="O40">
        <v>2754</v>
      </c>
      <c r="P40">
        <v>2675</v>
      </c>
      <c r="Q40">
        <v>2669</v>
      </c>
      <c r="R40">
        <v>2738</v>
      </c>
      <c r="S40">
        <v>2700</v>
      </c>
      <c r="T40">
        <v>2777</v>
      </c>
      <c r="U40">
        <v>2707</v>
      </c>
      <c r="V40">
        <v>95</v>
      </c>
      <c r="W40">
        <v>2698</v>
      </c>
      <c r="X40">
        <v>2707</v>
      </c>
      <c r="Y40">
        <v>2701</v>
      </c>
      <c r="Z40">
        <v>27</v>
      </c>
      <c r="AA40">
        <v>83</v>
      </c>
      <c r="AB40">
        <v>2694</v>
      </c>
      <c r="AC40">
        <v>77</v>
      </c>
      <c r="AD40">
        <v>2701</v>
      </c>
      <c r="AE40">
        <v>19</v>
      </c>
      <c r="AF40">
        <v>33</v>
      </c>
      <c r="AG40">
        <v>31</v>
      </c>
      <c r="AH40">
        <v>2698</v>
      </c>
      <c r="AI40">
        <v>19</v>
      </c>
      <c r="AJ40">
        <v>2698</v>
      </c>
      <c r="AK40">
        <v>2697</v>
      </c>
      <c r="AL40">
        <v>2653</v>
      </c>
      <c r="AM40" s="345">
        <v>0</v>
      </c>
      <c r="AN40" s="346">
        <v>2708</v>
      </c>
      <c r="AO40" s="346">
        <v>2708</v>
      </c>
      <c r="AP40" s="346">
        <v>2710</v>
      </c>
      <c r="AQ40" s="346">
        <v>2712</v>
      </c>
      <c r="AR40" s="346">
        <v>2713</v>
      </c>
      <c r="AS40" s="346">
        <v>2710</v>
      </c>
      <c r="AT40" s="347">
        <v>2708</v>
      </c>
    </row>
    <row r="41" spans="2:46">
      <c r="B41" t="s">
        <v>463</v>
      </c>
      <c r="C41" t="s">
        <v>506</v>
      </c>
      <c r="D41">
        <v>407</v>
      </c>
      <c r="E41">
        <v>3839</v>
      </c>
      <c r="F41">
        <v>3586</v>
      </c>
      <c r="G41">
        <v>529</v>
      </c>
      <c r="H41">
        <v>586</v>
      </c>
      <c r="I41">
        <v>489</v>
      </c>
      <c r="J41">
        <v>356</v>
      </c>
      <c r="K41">
        <v>406</v>
      </c>
      <c r="L41">
        <v>409</v>
      </c>
      <c r="M41">
        <v>351</v>
      </c>
      <c r="N41">
        <v>447</v>
      </c>
      <c r="O41">
        <v>660</v>
      </c>
      <c r="P41">
        <v>599</v>
      </c>
      <c r="Q41">
        <v>651</v>
      </c>
      <c r="R41">
        <v>579</v>
      </c>
      <c r="S41">
        <v>631</v>
      </c>
      <c r="T41">
        <v>841</v>
      </c>
      <c r="U41">
        <v>671</v>
      </c>
      <c r="V41">
        <v>2715</v>
      </c>
      <c r="W41">
        <v>41</v>
      </c>
      <c r="X41">
        <v>60</v>
      </c>
      <c r="Y41">
        <v>39</v>
      </c>
      <c r="Z41">
        <v>2708</v>
      </c>
      <c r="AA41">
        <v>2717</v>
      </c>
      <c r="AB41">
        <v>58</v>
      </c>
      <c r="AC41">
        <v>2710</v>
      </c>
      <c r="AD41">
        <v>65</v>
      </c>
      <c r="AE41">
        <v>2706</v>
      </c>
      <c r="AF41">
        <v>2709</v>
      </c>
      <c r="AG41">
        <v>2709</v>
      </c>
      <c r="AH41">
        <v>37</v>
      </c>
      <c r="AI41">
        <v>2711</v>
      </c>
      <c r="AJ41">
        <v>75</v>
      </c>
      <c r="AK41">
        <v>34</v>
      </c>
      <c r="AL41">
        <v>564</v>
      </c>
      <c r="AM41" s="348">
        <v>2708</v>
      </c>
      <c r="AN41" s="349">
        <v>0</v>
      </c>
      <c r="AO41" s="349">
        <v>7</v>
      </c>
      <c r="AP41" s="349">
        <v>10</v>
      </c>
      <c r="AQ41" s="349">
        <v>13</v>
      </c>
      <c r="AR41" s="349">
        <v>13</v>
      </c>
      <c r="AS41" s="349">
        <v>11</v>
      </c>
      <c r="AT41" s="350">
        <v>7</v>
      </c>
    </row>
    <row r="42" spans="2:46">
      <c r="B42" t="s">
        <v>464</v>
      </c>
      <c r="C42" t="s">
        <v>507</v>
      </c>
      <c r="D42">
        <v>408</v>
      </c>
      <c r="E42">
        <v>3839</v>
      </c>
      <c r="F42">
        <v>3586</v>
      </c>
      <c r="G42">
        <v>530</v>
      </c>
      <c r="H42">
        <v>587</v>
      </c>
      <c r="I42">
        <v>490</v>
      </c>
      <c r="J42">
        <v>357</v>
      </c>
      <c r="K42">
        <v>407</v>
      </c>
      <c r="L42">
        <v>410</v>
      </c>
      <c r="M42">
        <v>352</v>
      </c>
      <c r="N42">
        <v>448</v>
      </c>
      <c r="O42">
        <v>661</v>
      </c>
      <c r="P42">
        <v>600</v>
      </c>
      <c r="Q42">
        <v>652</v>
      </c>
      <c r="R42">
        <v>580</v>
      </c>
      <c r="S42">
        <v>633</v>
      </c>
      <c r="T42">
        <v>842</v>
      </c>
      <c r="U42">
        <v>672</v>
      </c>
      <c r="V42">
        <v>2715</v>
      </c>
      <c r="W42">
        <v>42</v>
      </c>
      <c r="X42">
        <v>61</v>
      </c>
      <c r="Y42">
        <v>40</v>
      </c>
      <c r="Z42">
        <v>2708</v>
      </c>
      <c r="AA42">
        <v>2717</v>
      </c>
      <c r="AB42">
        <v>59</v>
      </c>
      <c r="AC42">
        <v>2710</v>
      </c>
      <c r="AD42">
        <v>66</v>
      </c>
      <c r="AE42">
        <v>2706</v>
      </c>
      <c r="AF42">
        <v>2709</v>
      </c>
      <c r="AG42">
        <v>2709</v>
      </c>
      <c r="AH42">
        <v>38</v>
      </c>
      <c r="AI42">
        <v>2711</v>
      </c>
      <c r="AJ42">
        <v>76</v>
      </c>
      <c r="AK42">
        <v>35</v>
      </c>
      <c r="AL42">
        <v>565</v>
      </c>
      <c r="AM42" s="348">
        <v>2708</v>
      </c>
      <c r="AN42" s="349">
        <v>7</v>
      </c>
      <c r="AO42" s="349">
        <v>0</v>
      </c>
      <c r="AP42" s="349">
        <v>9</v>
      </c>
      <c r="AQ42" s="349">
        <v>12</v>
      </c>
      <c r="AR42" s="349">
        <v>14</v>
      </c>
      <c r="AS42" s="349">
        <v>10</v>
      </c>
      <c r="AT42" s="350">
        <v>4</v>
      </c>
    </row>
    <row r="43" spans="2:46">
      <c r="B43" t="s">
        <v>465</v>
      </c>
      <c r="C43" t="s">
        <v>508</v>
      </c>
      <c r="D43">
        <v>406</v>
      </c>
      <c r="E43">
        <v>3839</v>
      </c>
      <c r="F43">
        <v>3586</v>
      </c>
      <c r="G43">
        <v>528</v>
      </c>
      <c r="H43">
        <v>585</v>
      </c>
      <c r="I43">
        <v>488</v>
      </c>
      <c r="J43">
        <v>355</v>
      </c>
      <c r="K43">
        <v>405</v>
      </c>
      <c r="L43">
        <v>408</v>
      </c>
      <c r="M43">
        <v>350</v>
      </c>
      <c r="N43">
        <v>446</v>
      </c>
      <c r="O43">
        <v>660</v>
      </c>
      <c r="P43">
        <v>600</v>
      </c>
      <c r="Q43">
        <v>650</v>
      </c>
      <c r="R43">
        <v>578</v>
      </c>
      <c r="S43">
        <v>633</v>
      </c>
      <c r="T43">
        <v>841</v>
      </c>
      <c r="U43">
        <v>670</v>
      </c>
      <c r="V43">
        <v>2717</v>
      </c>
      <c r="W43">
        <v>39</v>
      </c>
      <c r="X43">
        <v>58</v>
      </c>
      <c r="Y43">
        <v>37</v>
      </c>
      <c r="Z43">
        <v>2710</v>
      </c>
      <c r="AA43">
        <v>2719</v>
      </c>
      <c r="AB43">
        <v>56</v>
      </c>
      <c r="AC43">
        <v>2712</v>
      </c>
      <c r="AD43">
        <v>63</v>
      </c>
      <c r="AE43">
        <v>2708</v>
      </c>
      <c r="AF43">
        <v>2711</v>
      </c>
      <c r="AG43">
        <v>2711</v>
      </c>
      <c r="AH43">
        <v>35</v>
      </c>
      <c r="AI43">
        <v>2713</v>
      </c>
      <c r="AJ43">
        <v>73</v>
      </c>
      <c r="AK43">
        <v>32</v>
      </c>
      <c r="AL43">
        <v>563</v>
      </c>
      <c r="AM43" s="348">
        <v>2710</v>
      </c>
      <c r="AN43" s="349">
        <v>10</v>
      </c>
      <c r="AO43" s="349">
        <v>9</v>
      </c>
      <c r="AP43" s="349">
        <v>0</v>
      </c>
      <c r="AQ43" s="349">
        <v>5</v>
      </c>
      <c r="AR43" s="349">
        <v>10</v>
      </c>
      <c r="AS43" s="349">
        <v>1</v>
      </c>
      <c r="AT43" s="350">
        <v>5</v>
      </c>
    </row>
    <row r="44" spans="2:46">
      <c r="B44" t="s">
        <v>466</v>
      </c>
      <c r="C44" t="s">
        <v>509</v>
      </c>
      <c r="D44">
        <v>408</v>
      </c>
      <c r="E44">
        <v>3841</v>
      </c>
      <c r="F44">
        <v>3588</v>
      </c>
      <c r="G44">
        <v>530</v>
      </c>
      <c r="H44">
        <v>587</v>
      </c>
      <c r="I44">
        <v>490</v>
      </c>
      <c r="J44">
        <v>357</v>
      </c>
      <c r="K44">
        <v>407</v>
      </c>
      <c r="L44">
        <v>410</v>
      </c>
      <c r="M44">
        <v>352</v>
      </c>
      <c r="N44">
        <v>448</v>
      </c>
      <c r="O44">
        <v>662</v>
      </c>
      <c r="P44">
        <v>602</v>
      </c>
      <c r="Q44">
        <v>652</v>
      </c>
      <c r="R44">
        <v>580</v>
      </c>
      <c r="S44">
        <v>635</v>
      </c>
      <c r="T44">
        <v>843</v>
      </c>
      <c r="U44">
        <v>672</v>
      </c>
      <c r="V44">
        <v>2719</v>
      </c>
      <c r="W44">
        <v>44</v>
      </c>
      <c r="X44">
        <v>63</v>
      </c>
      <c r="Y44">
        <v>42</v>
      </c>
      <c r="Z44">
        <v>2712</v>
      </c>
      <c r="AA44">
        <v>2721</v>
      </c>
      <c r="AB44">
        <v>61</v>
      </c>
      <c r="AC44">
        <v>2714</v>
      </c>
      <c r="AD44">
        <v>68</v>
      </c>
      <c r="AE44">
        <v>2710</v>
      </c>
      <c r="AF44">
        <v>2713</v>
      </c>
      <c r="AG44">
        <v>2713</v>
      </c>
      <c r="AH44">
        <v>40</v>
      </c>
      <c r="AI44">
        <v>2715</v>
      </c>
      <c r="AJ44">
        <v>78</v>
      </c>
      <c r="AK44">
        <v>37</v>
      </c>
      <c r="AL44">
        <v>565</v>
      </c>
      <c r="AM44" s="348">
        <v>2712</v>
      </c>
      <c r="AN44" s="349">
        <v>13</v>
      </c>
      <c r="AO44" s="349">
        <v>12</v>
      </c>
      <c r="AP44" s="349">
        <v>5</v>
      </c>
      <c r="AQ44" s="349">
        <v>0</v>
      </c>
      <c r="AR44" s="349">
        <v>13</v>
      </c>
      <c r="AS44" s="349">
        <v>6</v>
      </c>
      <c r="AT44" s="350">
        <v>8</v>
      </c>
    </row>
    <row r="45" spans="2:46">
      <c r="B45" t="s">
        <v>467</v>
      </c>
      <c r="C45" t="s">
        <v>510</v>
      </c>
      <c r="D45">
        <v>410</v>
      </c>
      <c r="E45">
        <v>3839</v>
      </c>
      <c r="F45">
        <v>3586</v>
      </c>
      <c r="G45">
        <v>532</v>
      </c>
      <c r="H45">
        <v>589</v>
      </c>
      <c r="I45">
        <v>492</v>
      </c>
      <c r="J45">
        <v>359</v>
      </c>
      <c r="K45">
        <v>408</v>
      </c>
      <c r="L45">
        <v>411</v>
      </c>
      <c r="M45">
        <v>354</v>
      </c>
      <c r="N45">
        <v>450</v>
      </c>
      <c r="O45">
        <v>663</v>
      </c>
      <c r="P45">
        <v>604</v>
      </c>
      <c r="Q45">
        <v>654</v>
      </c>
      <c r="R45">
        <v>581</v>
      </c>
      <c r="S45">
        <v>637</v>
      </c>
      <c r="T45">
        <v>845</v>
      </c>
      <c r="U45">
        <v>674</v>
      </c>
      <c r="V45">
        <v>2720</v>
      </c>
      <c r="W45">
        <v>44</v>
      </c>
      <c r="X45">
        <v>63</v>
      </c>
      <c r="Y45">
        <v>42</v>
      </c>
      <c r="Z45">
        <v>2713</v>
      </c>
      <c r="AA45">
        <v>2722</v>
      </c>
      <c r="AB45">
        <v>61</v>
      </c>
      <c r="AC45">
        <v>2715</v>
      </c>
      <c r="AD45">
        <v>68</v>
      </c>
      <c r="AE45">
        <v>2711</v>
      </c>
      <c r="AF45">
        <v>2714</v>
      </c>
      <c r="AG45">
        <v>2714</v>
      </c>
      <c r="AH45">
        <v>40</v>
      </c>
      <c r="AI45">
        <v>2716</v>
      </c>
      <c r="AJ45">
        <v>77</v>
      </c>
      <c r="AK45">
        <v>37</v>
      </c>
      <c r="AL45">
        <v>567</v>
      </c>
      <c r="AM45" s="348">
        <v>2713</v>
      </c>
      <c r="AN45" s="349">
        <v>13</v>
      </c>
      <c r="AO45" s="349">
        <v>14</v>
      </c>
      <c r="AP45" s="349">
        <v>10</v>
      </c>
      <c r="AQ45" s="349">
        <v>13</v>
      </c>
      <c r="AR45" s="349">
        <v>0</v>
      </c>
      <c r="AS45" s="349">
        <v>11</v>
      </c>
      <c r="AT45" s="350">
        <v>10</v>
      </c>
    </row>
    <row r="46" spans="2:46">
      <c r="B46" t="s">
        <v>468</v>
      </c>
      <c r="C46" t="s">
        <v>511</v>
      </c>
      <c r="D46">
        <v>406</v>
      </c>
      <c r="E46">
        <v>3839</v>
      </c>
      <c r="F46">
        <v>3586</v>
      </c>
      <c r="G46">
        <v>528</v>
      </c>
      <c r="H46">
        <v>585</v>
      </c>
      <c r="I46">
        <v>488</v>
      </c>
      <c r="J46">
        <v>355</v>
      </c>
      <c r="K46">
        <v>405</v>
      </c>
      <c r="L46">
        <v>408</v>
      </c>
      <c r="M46">
        <v>350</v>
      </c>
      <c r="N46">
        <v>446</v>
      </c>
      <c r="O46">
        <v>660</v>
      </c>
      <c r="P46">
        <v>600</v>
      </c>
      <c r="Q46">
        <v>650</v>
      </c>
      <c r="R46">
        <v>578</v>
      </c>
      <c r="S46">
        <v>633</v>
      </c>
      <c r="T46">
        <v>841</v>
      </c>
      <c r="U46">
        <v>670</v>
      </c>
      <c r="V46">
        <v>2717</v>
      </c>
      <c r="W46">
        <v>40</v>
      </c>
      <c r="X46">
        <v>59</v>
      </c>
      <c r="Y46">
        <v>38</v>
      </c>
      <c r="Z46">
        <v>2710</v>
      </c>
      <c r="AA46">
        <v>2719</v>
      </c>
      <c r="AB46">
        <v>57</v>
      </c>
      <c r="AC46">
        <v>2712</v>
      </c>
      <c r="AD46">
        <v>64</v>
      </c>
      <c r="AE46">
        <v>2708</v>
      </c>
      <c r="AF46">
        <v>2711</v>
      </c>
      <c r="AG46">
        <v>2711</v>
      </c>
      <c r="AH46">
        <v>36</v>
      </c>
      <c r="AI46">
        <v>2713</v>
      </c>
      <c r="AJ46">
        <v>74</v>
      </c>
      <c r="AK46">
        <v>33</v>
      </c>
      <c r="AL46">
        <v>563</v>
      </c>
      <c r="AM46" s="348">
        <v>2710</v>
      </c>
      <c r="AN46" s="349">
        <v>11</v>
      </c>
      <c r="AO46" s="349">
        <v>10</v>
      </c>
      <c r="AP46" s="349">
        <v>1</v>
      </c>
      <c r="AQ46" s="349">
        <v>6</v>
      </c>
      <c r="AR46" s="349">
        <v>11</v>
      </c>
      <c r="AS46" s="349">
        <v>0</v>
      </c>
      <c r="AT46" s="350">
        <v>6</v>
      </c>
    </row>
    <row r="47" spans="2:46">
      <c r="B47" t="s">
        <v>469</v>
      </c>
      <c r="C47" t="s">
        <v>512</v>
      </c>
      <c r="D47">
        <v>404</v>
      </c>
      <c r="E47">
        <v>3839</v>
      </c>
      <c r="F47">
        <v>3586</v>
      </c>
      <c r="G47">
        <v>526</v>
      </c>
      <c r="H47">
        <v>583</v>
      </c>
      <c r="I47">
        <v>486</v>
      </c>
      <c r="J47">
        <v>353</v>
      </c>
      <c r="K47">
        <v>403</v>
      </c>
      <c r="L47">
        <v>406</v>
      </c>
      <c r="M47">
        <v>348</v>
      </c>
      <c r="N47">
        <v>444</v>
      </c>
      <c r="O47">
        <v>657</v>
      </c>
      <c r="P47">
        <v>598</v>
      </c>
      <c r="Q47">
        <v>648</v>
      </c>
      <c r="R47">
        <v>576</v>
      </c>
      <c r="S47">
        <v>631</v>
      </c>
      <c r="T47">
        <v>838</v>
      </c>
      <c r="U47">
        <v>668</v>
      </c>
      <c r="V47">
        <v>2715</v>
      </c>
      <c r="W47">
        <v>38</v>
      </c>
      <c r="X47">
        <v>57</v>
      </c>
      <c r="Y47">
        <v>36</v>
      </c>
      <c r="Z47">
        <v>2708</v>
      </c>
      <c r="AA47">
        <v>2717</v>
      </c>
      <c r="AB47">
        <v>55</v>
      </c>
      <c r="AC47">
        <v>2710</v>
      </c>
      <c r="AD47">
        <v>62</v>
      </c>
      <c r="AE47">
        <v>2706</v>
      </c>
      <c r="AF47">
        <v>2709</v>
      </c>
      <c r="AG47">
        <v>2709</v>
      </c>
      <c r="AH47">
        <v>34</v>
      </c>
      <c r="AI47">
        <v>2711</v>
      </c>
      <c r="AJ47">
        <v>72</v>
      </c>
      <c r="AK47">
        <v>31</v>
      </c>
      <c r="AL47">
        <v>561</v>
      </c>
      <c r="AM47" s="351">
        <v>2708</v>
      </c>
      <c r="AN47" s="352">
        <v>7</v>
      </c>
      <c r="AO47" s="352">
        <v>4</v>
      </c>
      <c r="AP47" s="352">
        <v>5</v>
      </c>
      <c r="AQ47" s="352">
        <v>8</v>
      </c>
      <c r="AR47" s="352">
        <v>10</v>
      </c>
      <c r="AS47" s="352">
        <v>6</v>
      </c>
      <c r="AT47" s="353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5D240-7C79-4DED-85A8-03B0B0B77653}">
  <dimension ref="B1:R19"/>
  <sheetViews>
    <sheetView workbookViewId="0">
      <selection activeCell="U18" sqref="U18"/>
    </sheetView>
  </sheetViews>
  <sheetFormatPr defaultColWidth="11" defaultRowHeight="15.75"/>
  <cols>
    <col min="1" max="1" width="3.25" customWidth="1"/>
    <col min="3" max="18" width="4.625" customWidth="1"/>
  </cols>
  <sheetData>
    <row r="1" spans="2:18">
      <c r="B1" s="356" t="s">
        <v>513</v>
      </c>
    </row>
    <row r="3" spans="2:18">
      <c r="C3" t="s">
        <v>514</v>
      </c>
      <c r="D3" t="s">
        <v>515</v>
      </c>
      <c r="E3" t="s">
        <v>516</v>
      </c>
      <c r="F3" t="s">
        <v>517</v>
      </c>
      <c r="G3" t="s">
        <v>518</v>
      </c>
      <c r="H3" t="s">
        <v>519</v>
      </c>
      <c r="I3" t="s">
        <v>520</v>
      </c>
      <c r="J3" t="s">
        <v>521</v>
      </c>
      <c r="K3" t="s">
        <v>522</v>
      </c>
      <c r="L3" t="s">
        <v>506</v>
      </c>
      <c r="M3" t="s">
        <v>507</v>
      </c>
      <c r="N3" t="s">
        <v>508</v>
      </c>
      <c r="O3" t="s">
        <v>509</v>
      </c>
      <c r="P3" t="s">
        <v>510</v>
      </c>
      <c r="Q3" t="s">
        <v>511</v>
      </c>
      <c r="R3" t="s">
        <v>512</v>
      </c>
    </row>
    <row r="4" spans="2:18">
      <c r="B4" t="s">
        <v>514</v>
      </c>
      <c r="C4" t="s">
        <v>18</v>
      </c>
      <c r="D4">
        <v>512</v>
      </c>
      <c r="E4">
        <v>527</v>
      </c>
      <c r="F4">
        <v>515</v>
      </c>
      <c r="G4">
        <v>486</v>
      </c>
      <c r="H4">
        <v>495</v>
      </c>
      <c r="I4">
        <v>513</v>
      </c>
      <c r="J4">
        <v>497</v>
      </c>
      <c r="K4">
        <v>510</v>
      </c>
      <c r="L4">
        <v>531</v>
      </c>
      <c r="M4">
        <v>532</v>
      </c>
      <c r="N4">
        <v>524</v>
      </c>
      <c r="O4">
        <v>527</v>
      </c>
      <c r="P4">
        <v>526</v>
      </c>
      <c r="Q4">
        <v>524</v>
      </c>
      <c r="R4">
        <v>525</v>
      </c>
    </row>
    <row r="5" spans="2:18">
      <c r="B5" t="s">
        <v>515</v>
      </c>
      <c r="C5">
        <v>512</v>
      </c>
      <c r="D5" t="s">
        <v>18</v>
      </c>
      <c r="E5">
        <v>43</v>
      </c>
      <c r="F5">
        <v>18</v>
      </c>
      <c r="G5">
        <v>45</v>
      </c>
      <c r="H5">
        <v>55</v>
      </c>
      <c r="I5">
        <v>19</v>
      </c>
      <c r="J5">
        <v>56</v>
      </c>
      <c r="K5">
        <v>14</v>
      </c>
      <c r="L5">
        <v>46</v>
      </c>
      <c r="M5">
        <v>46</v>
      </c>
      <c r="N5">
        <v>37</v>
      </c>
      <c r="O5">
        <v>44</v>
      </c>
      <c r="P5">
        <v>41</v>
      </c>
      <c r="Q5">
        <v>38</v>
      </c>
      <c r="R5">
        <v>39</v>
      </c>
    </row>
    <row r="6" spans="2:18">
      <c r="B6" t="s">
        <v>516</v>
      </c>
      <c r="C6">
        <v>527</v>
      </c>
      <c r="D6">
        <v>43</v>
      </c>
      <c r="E6" t="s">
        <v>18</v>
      </c>
      <c r="F6">
        <v>41</v>
      </c>
      <c r="G6">
        <v>63</v>
      </c>
      <c r="H6">
        <v>74</v>
      </c>
      <c r="I6">
        <v>43</v>
      </c>
      <c r="J6">
        <v>76</v>
      </c>
      <c r="K6">
        <v>38</v>
      </c>
      <c r="L6">
        <v>73</v>
      </c>
      <c r="M6">
        <v>73</v>
      </c>
      <c r="N6">
        <v>64</v>
      </c>
      <c r="O6">
        <v>71</v>
      </c>
      <c r="P6">
        <v>68</v>
      </c>
      <c r="Q6">
        <v>65</v>
      </c>
      <c r="R6">
        <v>66</v>
      </c>
    </row>
    <row r="7" spans="2:18">
      <c r="B7" t="s">
        <v>517</v>
      </c>
      <c r="C7">
        <v>515</v>
      </c>
      <c r="D7">
        <v>18</v>
      </c>
      <c r="E7">
        <v>41</v>
      </c>
      <c r="F7" t="s">
        <v>18</v>
      </c>
      <c r="G7">
        <v>45</v>
      </c>
      <c r="H7">
        <v>58</v>
      </c>
      <c r="I7">
        <v>12</v>
      </c>
      <c r="J7">
        <v>56</v>
      </c>
      <c r="K7">
        <v>13</v>
      </c>
      <c r="L7">
        <v>42</v>
      </c>
      <c r="M7">
        <v>42</v>
      </c>
      <c r="N7">
        <v>33</v>
      </c>
      <c r="O7">
        <v>40</v>
      </c>
      <c r="P7">
        <v>37</v>
      </c>
      <c r="Q7">
        <v>34</v>
      </c>
      <c r="R7">
        <v>35</v>
      </c>
    </row>
    <row r="8" spans="2:18">
      <c r="B8" t="s">
        <v>518</v>
      </c>
      <c r="C8">
        <v>486</v>
      </c>
      <c r="D8">
        <v>45</v>
      </c>
      <c r="E8">
        <v>63</v>
      </c>
      <c r="F8">
        <v>45</v>
      </c>
      <c r="G8" t="s">
        <v>18</v>
      </c>
      <c r="H8">
        <v>21</v>
      </c>
      <c r="I8">
        <v>44</v>
      </c>
      <c r="J8">
        <v>17</v>
      </c>
      <c r="K8">
        <v>39</v>
      </c>
      <c r="L8">
        <v>71</v>
      </c>
      <c r="M8">
        <v>71</v>
      </c>
      <c r="N8">
        <v>62</v>
      </c>
      <c r="O8">
        <v>69</v>
      </c>
      <c r="P8">
        <v>66</v>
      </c>
      <c r="Q8">
        <v>63</v>
      </c>
      <c r="R8">
        <v>64</v>
      </c>
    </row>
    <row r="9" spans="2:18">
      <c r="B9" t="s">
        <v>519</v>
      </c>
      <c r="C9">
        <v>495</v>
      </c>
      <c r="D9">
        <v>55</v>
      </c>
      <c r="E9">
        <v>74</v>
      </c>
      <c r="F9">
        <v>58</v>
      </c>
      <c r="G9">
        <v>21</v>
      </c>
      <c r="H9" t="s">
        <v>18</v>
      </c>
      <c r="I9">
        <v>57</v>
      </c>
      <c r="J9">
        <v>34</v>
      </c>
      <c r="K9">
        <v>52</v>
      </c>
      <c r="L9">
        <v>82</v>
      </c>
      <c r="M9">
        <v>82</v>
      </c>
      <c r="N9">
        <v>73</v>
      </c>
      <c r="O9">
        <v>80</v>
      </c>
      <c r="P9">
        <v>77</v>
      </c>
      <c r="Q9">
        <v>74</v>
      </c>
      <c r="R9">
        <v>75</v>
      </c>
    </row>
    <row r="10" spans="2:18">
      <c r="B10" t="s">
        <v>520</v>
      </c>
      <c r="C10">
        <v>513</v>
      </c>
      <c r="D10">
        <v>19</v>
      </c>
      <c r="E10">
        <v>43</v>
      </c>
      <c r="F10">
        <v>12</v>
      </c>
      <c r="G10">
        <v>44</v>
      </c>
      <c r="H10">
        <v>57</v>
      </c>
      <c r="I10" t="s">
        <v>18</v>
      </c>
      <c r="J10">
        <v>55</v>
      </c>
      <c r="K10">
        <v>12</v>
      </c>
      <c r="L10">
        <v>41</v>
      </c>
      <c r="M10">
        <v>41</v>
      </c>
      <c r="N10">
        <v>32</v>
      </c>
      <c r="O10">
        <v>39</v>
      </c>
      <c r="P10">
        <v>36</v>
      </c>
      <c r="Q10">
        <v>33</v>
      </c>
      <c r="R10">
        <v>34</v>
      </c>
    </row>
    <row r="11" spans="2:18">
      <c r="B11" t="s">
        <v>521</v>
      </c>
      <c r="C11">
        <v>497</v>
      </c>
      <c r="D11">
        <v>56</v>
      </c>
      <c r="E11">
        <v>76</v>
      </c>
      <c r="F11">
        <v>56</v>
      </c>
      <c r="G11">
        <v>17</v>
      </c>
      <c r="H11">
        <v>34</v>
      </c>
      <c r="I11">
        <v>55</v>
      </c>
      <c r="J11" t="s">
        <v>18</v>
      </c>
      <c r="K11">
        <v>50</v>
      </c>
      <c r="L11">
        <v>82</v>
      </c>
      <c r="M11">
        <v>82</v>
      </c>
      <c r="N11">
        <v>73</v>
      </c>
      <c r="O11">
        <v>80</v>
      </c>
      <c r="P11">
        <v>75</v>
      </c>
      <c r="Q11">
        <v>74</v>
      </c>
      <c r="R11">
        <v>75</v>
      </c>
    </row>
    <row r="12" spans="2:18">
      <c r="B12" t="s">
        <v>522</v>
      </c>
      <c r="C12">
        <v>510</v>
      </c>
      <c r="D12">
        <v>14</v>
      </c>
      <c r="E12">
        <v>38</v>
      </c>
      <c r="F12">
        <v>13</v>
      </c>
      <c r="G12">
        <v>39</v>
      </c>
      <c r="H12">
        <v>52</v>
      </c>
      <c r="I12">
        <v>12</v>
      </c>
      <c r="J12">
        <v>50</v>
      </c>
      <c r="K12" t="s">
        <v>18</v>
      </c>
      <c r="L12">
        <v>42</v>
      </c>
      <c r="M12">
        <v>42</v>
      </c>
      <c r="N12">
        <v>33</v>
      </c>
      <c r="O12">
        <v>40</v>
      </c>
      <c r="P12">
        <v>37</v>
      </c>
      <c r="Q12">
        <v>34</v>
      </c>
      <c r="R12">
        <v>35</v>
      </c>
    </row>
    <row r="13" spans="2:18">
      <c r="B13" t="s">
        <v>506</v>
      </c>
      <c r="C13">
        <v>531</v>
      </c>
      <c r="D13">
        <v>46</v>
      </c>
      <c r="E13">
        <v>73</v>
      </c>
      <c r="F13">
        <v>42</v>
      </c>
      <c r="G13">
        <v>71</v>
      </c>
      <c r="H13">
        <v>82</v>
      </c>
      <c r="I13">
        <v>41</v>
      </c>
      <c r="J13">
        <v>82</v>
      </c>
      <c r="K13">
        <v>42</v>
      </c>
      <c r="L13" s="345" t="s">
        <v>18</v>
      </c>
      <c r="M13" s="346">
        <v>9</v>
      </c>
      <c r="N13" s="346">
        <v>13</v>
      </c>
      <c r="O13" s="346">
        <v>17</v>
      </c>
      <c r="P13" s="346">
        <v>13</v>
      </c>
      <c r="Q13" s="346">
        <v>13</v>
      </c>
      <c r="R13" s="347">
        <v>12</v>
      </c>
    </row>
    <row r="14" spans="2:18">
      <c r="B14" t="s">
        <v>507</v>
      </c>
      <c r="C14">
        <v>532</v>
      </c>
      <c r="D14">
        <v>46</v>
      </c>
      <c r="E14">
        <v>73</v>
      </c>
      <c r="F14">
        <v>42</v>
      </c>
      <c r="G14">
        <v>71</v>
      </c>
      <c r="H14">
        <v>82</v>
      </c>
      <c r="I14">
        <v>41</v>
      </c>
      <c r="J14">
        <v>82</v>
      </c>
      <c r="K14">
        <v>42</v>
      </c>
      <c r="L14" s="348">
        <v>9</v>
      </c>
      <c r="M14" s="349" t="s">
        <v>18</v>
      </c>
      <c r="N14" s="349">
        <v>10</v>
      </c>
      <c r="O14" s="349">
        <v>14</v>
      </c>
      <c r="P14" s="349">
        <v>14</v>
      </c>
      <c r="Q14" s="349">
        <v>10</v>
      </c>
      <c r="R14" s="350">
        <v>7</v>
      </c>
    </row>
    <row r="15" spans="2:18">
      <c r="B15" t="s">
        <v>508</v>
      </c>
      <c r="C15">
        <v>524</v>
      </c>
      <c r="D15">
        <v>37</v>
      </c>
      <c r="E15">
        <v>64</v>
      </c>
      <c r="F15">
        <v>33</v>
      </c>
      <c r="G15">
        <v>62</v>
      </c>
      <c r="H15">
        <v>73</v>
      </c>
      <c r="I15">
        <v>32</v>
      </c>
      <c r="J15">
        <v>73</v>
      </c>
      <c r="K15">
        <v>33</v>
      </c>
      <c r="L15" s="348">
        <v>13</v>
      </c>
      <c r="M15" s="349">
        <v>10</v>
      </c>
      <c r="N15" s="349" t="s">
        <v>18</v>
      </c>
      <c r="O15" s="349">
        <v>8</v>
      </c>
      <c r="P15" s="349">
        <v>8</v>
      </c>
      <c r="Q15" s="349">
        <v>2</v>
      </c>
      <c r="R15" s="350">
        <v>3</v>
      </c>
    </row>
    <row r="16" spans="2:18">
      <c r="B16" t="s">
        <v>509</v>
      </c>
      <c r="C16">
        <v>527</v>
      </c>
      <c r="D16">
        <v>44</v>
      </c>
      <c r="E16">
        <v>71</v>
      </c>
      <c r="F16">
        <v>40</v>
      </c>
      <c r="G16">
        <v>69</v>
      </c>
      <c r="H16">
        <v>80</v>
      </c>
      <c r="I16">
        <v>39</v>
      </c>
      <c r="J16">
        <v>80</v>
      </c>
      <c r="K16">
        <v>40</v>
      </c>
      <c r="L16" s="348">
        <v>17</v>
      </c>
      <c r="M16" s="349">
        <v>14</v>
      </c>
      <c r="N16" s="349">
        <v>8</v>
      </c>
      <c r="O16" s="349" t="s">
        <v>18</v>
      </c>
      <c r="P16" s="349">
        <v>12</v>
      </c>
      <c r="Q16" s="349">
        <v>8</v>
      </c>
      <c r="R16" s="350">
        <v>7</v>
      </c>
    </row>
    <row r="17" spans="2:18">
      <c r="B17" t="s">
        <v>510</v>
      </c>
      <c r="C17">
        <v>526</v>
      </c>
      <c r="D17">
        <v>41</v>
      </c>
      <c r="E17">
        <v>68</v>
      </c>
      <c r="F17">
        <v>37</v>
      </c>
      <c r="G17">
        <v>66</v>
      </c>
      <c r="H17">
        <v>77</v>
      </c>
      <c r="I17">
        <v>36</v>
      </c>
      <c r="J17">
        <v>75</v>
      </c>
      <c r="K17">
        <v>37</v>
      </c>
      <c r="L17" s="348">
        <v>13</v>
      </c>
      <c r="M17" s="349">
        <v>14</v>
      </c>
      <c r="N17" s="349">
        <v>8</v>
      </c>
      <c r="O17" s="349">
        <v>12</v>
      </c>
      <c r="P17" s="349" t="s">
        <v>18</v>
      </c>
      <c r="Q17" s="349">
        <v>8</v>
      </c>
      <c r="R17" s="350">
        <v>7</v>
      </c>
    </row>
    <row r="18" spans="2:18">
      <c r="B18" t="s">
        <v>511</v>
      </c>
      <c r="C18">
        <v>524</v>
      </c>
      <c r="D18">
        <v>38</v>
      </c>
      <c r="E18">
        <v>65</v>
      </c>
      <c r="F18">
        <v>34</v>
      </c>
      <c r="G18">
        <v>63</v>
      </c>
      <c r="H18">
        <v>74</v>
      </c>
      <c r="I18">
        <v>33</v>
      </c>
      <c r="J18">
        <v>74</v>
      </c>
      <c r="K18">
        <v>34</v>
      </c>
      <c r="L18" s="348">
        <v>13</v>
      </c>
      <c r="M18" s="349">
        <v>10</v>
      </c>
      <c r="N18" s="349">
        <v>2</v>
      </c>
      <c r="O18" s="349">
        <v>8</v>
      </c>
      <c r="P18" s="349">
        <v>8</v>
      </c>
      <c r="Q18" s="349" t="s">
        <v>18</v>
      </c>
      <c r="R18" s="350">
        <v>3</v>
      </c>
    </row>
    <row r="19" spans="2:18">
      <c r="B19" t="s">
        <v>512</v>
      </c>
      <c r="C19">
        <v>525</v>
      </c>
      <c r="D19">
        <v>39</v>
      </c>
      <c r="E19">
        <v>66</v>
      </c>
      <c r="F19">
        <v>35</v>
      </c>
      <c r="G19">
        <v>64</v>
      </c>
      <c r="H19">
        <v>75</v>
      </c>
      <c r="I19">
        <v>34</v>
      </c>
      <c r="J19">
        <v>75</v>
      </c>
      <c r="K19">
        <v>35</v>
      </c>
      <c r="L19" s="351">
        <v>12</v>
      </c>
      <c r="M19" s="352">
        <v>7</v>
      </c>
      <c r="N19" s="352">
        <v>3</v>
      </c>
      <c r="O19" s="352">
        <v>7</v>
      </c>
      <c r="P19" s="352">
        <v>7</v>
      </c>
      <c r="Q19" s="352">
        <v>3</v>
      </c>
      <c r="R19" s="353" t="s">
        <v>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656D0-77E9-B846-84DA-311D70B399BE}">
  <dimension ref="A1:J14"/>
  <sheetViews>
    <sheetView workbookViewId="0">
      <selection activeCell="A2" sqref="A2"/>
    </sheetView>
  </sheetViews>
  <sheetFormatPr defaultColWidth="8.875" defaultRowHeight="15"/>
  <cols>
    <col min="1" max="1" width="13.5" style="30" customWidth="1"/>
    <col min="2" max="2" width="8.625" style="30" bestFit="1" customWidth="1"/>
    <col min="3" max="3" width="17.375" style="30" bestFit="1" customWidth="1"/>
    <col min="4" max="4" width="12.375" style="30" bestFit="1" customWidth="1"/>
    <col min="5" max="5" width="15.375" style="30" bestFit="1" customWidth="1"/>
    <col min="6" max="6" width="12.375" style="30" bestFit="1" customWidth="1"/>
    <col min="7" max="7" width="13.375" style="30" bestFit="1" customWidth="1"/>
    <col min="8" max="8" width="11.375" style="30" bestFit="1" customWidth="1"/>
    <col min="9" max="9" width="9" style="30" bestFit="1" customWidth="1"/>
    <col min="10" max="10" width="7.625" style="30" bestFit="1" customWidth="1"/>
    <col min="11" max="16384" width="8.875" style="30"/>
  </cols>
  <sheetData>
    <row r="1" spans="1:10">
      <c r="A1" s="355" t="s">
        <v>523</v>
      </c>
      <c r="B1" s="354"/>
      <c r="C1" s="354"/>
      <c r="D1" s="354"/>
      <c r="E1" s="354"/>
      <c r="F1" s="354"/>
      <c r="G1" s="354"/>
      <c r="H1" s="354"/>
      <c r="I1" s="354"/>
      <c r="J1" s="354"/>
    </row>
    <row r="2" spans="1:10">
      <c r="A2" s="295"/>
      <c r="B2" s="295"/>
      <c r="C2" s="295"/>
      <c r="D2" s="295"/>
      <c r="E2" s="295"/>
      <c r="F2" s="295"/>
      <c r="G2" s="295"/>
      <c r="H2" s="295"/>
      <c r="I2" s="295"/>
      <c r="J2" s="295"/>
    </row>
    <row r="3" spans="1:10">
      <c r="A3" s="295"/>
      <c r="B3" s="295"/>
      <c r="C3" s="295"/>
      <c r="D3" s="344" t="s">
        <v>524</v>
      </c>
      <c r="E3" s="344"/>
      <c r="F3" s="344"/>
      <c r="G3" s="344" t="s">
        <v>525</v>
      </c>
      <c r="H3" s="344"/>
      <c r="I3" s="344"/>
      <c r="J3" s="344"/>
    </row>
    <row r="4" spans="1:10">
      <c r="A4" s="295" t="s">
        <v>526</v>
      </c>
      <c r="B4" s="295" t="s">
        <v>349</v>
      </c>
      <c r="C4" s="295" t="s">
        <v>527</v>
      </c>
      <c r="D4" s="295" t="s">
        <v>528</v>
      </c>
      <c r="E4" s="295" t="s">
        <v>529</v>
      </c>
      <c r="F4" s="295" t="s">
        <v>530</v>
      </c>
      <c r="G4" s="295" t="s">
        <v>531</v>
      </c>
      <c r="H4" s="295" t="s">
        <v>532</v>
      </c>
      <c r="I4" s="295" t="s">
        <v>533</v>
      </c>
      <c r="J4" s="295" t="s">
        <v>534</v>
      </c>
    </row>
    <row r="5" spans="1:10">
      <c r="A5" s="296" t="s">
        <v>535</v>
      </c>
      <c r="B5" s="297" t="s">
        <v>353</v>
      </c>
      <c r="C5" s="298" t="s">
        <v>462</v>
      </c>
      <c r="D5" s="295">
        <v>110.395</v>
      </c>
      <c r="E5" s="295">
        <v>7.5289999999999999</v>
      </c>
      <c r="F5" s="295" t="s">
        <v>536</v>
      </c>
      <c r="G5" s="295">
        <v>1</v>
      </c>
      <c r="H5" s="295" t="s">
        <v>537</v>
      </c>
      <c r="I5" s="296" t="s">
        <v>537</v>
      </c>
      <c r="J5" s="296" t="s">
        <v>538</v>
      </c>
    </row>
    <row r="6" spans="1:10">
      <c r="A6" s="296" t="s">
        <v>539</v>
      </c>
      <c r="B6" s="297" t="s">
        <v>350</v>
      </c>
      <c r="C6" s="298" t="s">
        <v>464</v>
      </c>
      <c r="D6" s="295">
        <v>92.088999999999999</v>
      </c>
      <c r="E6" s="295">
        <v>8.7189999999999994</v>
      </c>
      <c r="F6" s="295" t="s">
        <v>540</v>
      </c>
      <c r="G6" s="295">
        <v>2</v>
      </c>
      <c r="H6" s="296" t="s">
        <v>541</v>
      </c>
      <c r="I6" s="296" t="s">
        <v>542</v>
      </c>
      <c r="J6" s="299" t="s">
        <v>543</v>
      </c>
    </row>
    <row r="7" spans="1:10">
      <c r="A7" s="296" t="s">
        <v>544</v>
      </c>
      <c r="B7" s="297" t="s">
        <v>351</v>
      </c>
      <c r="C7" s="298" t="s">
        <v>468</v>
      </c>
      <c r="D7" s="300">
        <v>44.1</v>
      </c>
      <c r="E7" s="295">
        <v>8.9290000000000003</v>
      </c>
      <c r="F7" s="295" t="s">
        <v>545</v>
      </c>
      <c r="G7" s="295">
        <v>10</v>
      </c>
      <c r="H7" s="296" t="s">
        <v>546</v>
      </c>
      <c r="I7" s="296" t="s">
        <v>547</v>
      </c>
      <c r="J7" s="296" t="s">
        <v>548</v>
      </c>
    </row>
    <row r="8" spans="1:10">
      <c r="A8" s="296" t="s">
        <v>549</v>
      </c>
      <c r="B8" s="297" t="s">
        <v>352</v>
      </c>
      <c r="C8" s="298" t="s">
        <v>465</v>
      </c>
      <c r="D8" s="295">
        <v>96.171999999999997</v>
      </c>
      <c r="E8" s="295">
        <v>8.3620000000000001</v>
      </c>
      <c r="F8" s="295" t="s">
        <v>550</v>
      </c>
      <c r="G8" s="295">
        <v>10</v>
      </c>
      <c r="H8" s="296" t="s">
        <v>551</v>
      </c>
      <c r="I8" s="296" t="s">
        <v>552</v>
      </c>
      <c r="J8" s="296" t="s">
        <v>548</v>
      </c>
    </row>
    <row r="9" spans="1:10">
      <c r="A9" s="296" t="s">
        <v>553</v>
      </c>
      <c r="B9" s="297" t="s">
        <v>355</v>
      </c>
      <c r="C9" s="298" t="s">
        <v>466</v>
      </c>
      <c r="D9" s="295">
        <v>85.546999999999997</v>
      </c>
      <c r="E9" s="295">
        <v>8.1479999999999997</v>
      </c>
      <c r="F9" s="295" t="s">
        <v>554</v>
      </c>
      <c r="G9" s="295">
        <v>2</v>
      </c>
      <c r="H9" s="296" t="s">
        <v>555</v>
      </c>
      <c r="I9" s="296" t="s">
        <v>555</v>
      </c>
      <c r="J9" s="299" t="s">
        <v>543</v>
      </c>
    </row>
    <row r="10" spans="1:10">
      <c r="A10" s="296" t="s">
        <v>556</v>
      </c>
      <c r="B10" s="297" t="s">
        <v>354</v>
      </c>
      <c r="C10" s="298" t="s">
        <v>467</v>
      </c>
      <c r="D10" s="295">
        <v>236.71700000000001</v>
      </c>
      <c r="E10" s="295">
        <v>8.1750000000000007</v>
      </c>
      <c r="F10" s="295" t="s">
        <v>557</v>
      </c>
      <c r="G10" s="295">
        <v>8</v>
      </c>
      <c r="H10" s="296" t="s">
        <v>558</v>
      </c>
      <c r="I10" s="296" t="s">
        <v>559</v>
      </c>
      <c r="J10" s="296" t="s">
        <v>560</v>
      </c>
    </row>
    <row r="11" spans="1:10">
      <c r="A11" s="296" t="s">
        <v>561</v>
      </c>
      <c r="B11" s="297" t="s">
        <v>356</v>
      </c>
      <c r="C11" s="298" t="s">
        <v>463</v>
      </c>
      <c r="D11" s="295">
        <v>150.71299999999999</v>
      </c>
      <c r="E11" s="295">
        <v>7.9180000000000001</v>
      </c>
      <c r="F11" s="295" t="s">
        <v>562</v>
      </c>
      <c r="G11" s="295">
        <v>8</v>
      </c>
      <c r="H11" s="296" t="s">
        <v>563</v>
      </c>
      <c r="I11" s="296" t="s">
        <v>547</v>
      </c>
      <c r="J11" s="296" t="s">
        <v>560</v>
      </c>
    </row>
    <row r="12" spans="1:10">
      <c r="A12" s="296" t="s">
        <v>564</v>
      </c>
      <c r="B12" s="297" t="s">
        <v>357</v>
      </c>
      <c r="C12" s="298" t="s">
        <v>469</v>
      </c>
      <c r="D12" s="295">
        <v>81.534000000000006</v>
      </c>
      <c r="E12" s="300">
        <v>7.8</v>
      </c>
      <c r="F12" s="295" t="s">
        <v>565</v>
      </c>
      <c r="G12" s="295">
        <v>2</v>
      </c>
      <c r="H12" s="296" t="s">
        <v>566</v>
      </c>
      <c r="I12" s="296" t="s">
        <v>567</v>
      </c>
      <c r="J12" s="299" t="s">
        <v>543</v>
      </c>
    </row>
    <row r="13" spans="1:10">
      <c r="A13" s="291"/>
      <c r="B13" s="291"/>
      <c r="C13" s="292"/>
      <c r="D13" s="290"/>
      <c r="E13" s="290"/>
      <c r="F13" s="290"/>
      <c r="G13" s="290"/>
      <c r="H13" s="291"/>
      <c r="I13" s="291"/>
      <c r="J13" s="294"/>
    </row>
    <row r="14" spans="1:10">
      <c r="A14" s="291"/>
      <c r="B14" s="291"/>
      <c r="C14" s="292"/>
      <c r="D14" s="293"/>
      <c r="E14" s="290"/>
      <c r="F14" s="290"/>
      <c r="G14" s="290"/>
      <c r="H14" s="291"/>
      <c r="I14" s="291"/>
      <c r="J14" s="290"/>
    </row>
  </sheetData>
  <mergeCells count="2">
    <mergeCell ref="D3:F3"/>
    <mergeCell ref="G3:J3"/>
  </mergeCells>
  <hyperlinks>
    <hyperlink ref="C5" r:id="rId1" display="https://www.ncbi.nlm.nih.gov/sra/SRX28982707%5baccn%5d" xr:uid="{96CFCB84-335F-D94A-84E3-A7E02CA560D7}"/>
    <hyperlink ref="C6" r:id="rId2" display="https://www.ncbi.nlm.nih.gov/sra/SRX28982708%5baccn%5d" xr:uid="{88D31E80-E5B0-F34C-963D-7AC9AE74EADA}"/>
    <hyperlink ref="C7" r:id="rId3" display="https://www.ncbi.nlm.nih.gov/sra/SRX28982709%5baccn%5d" xr:uid="{121E2F76-948E-5D4D-84FF-A0911C90A39C}"/>
    <hyperlink ref="C8" r:id="rId4" display="https://www.ncbi.nlm.nih.gov/sra/SRX28982710%5baccn%5d" xr:uid="{9A18EF3F-CA3E-B44B-B0EB-212E9CBB946F}"/>
    <hyperlink ref="C9" r:id="rId5" display="https://www.ncbi.nlm.nih.gov/sra/SRX28982711%5baccn%5d" xr:uid="{9D207942-990D-084F-A46A-45F5A7D3482D}"/>
    <hyperlink ref="C10" r:id="rId6" display="https://www.ncbi.nlm.nih.gov/sra/SRX28982712%5baccn%5d" xr:uid="{CDBECC70-1052-584E-99B0-83E043CF5314}"/>
    <hyperlink ref="C11" r:id="rId7" display="https://www.ncbi.nlm.nih.gov/sra/SRX28982713%5baccn%5d" xr:uid="{70E1CF7F-BA6A-CB46-8092-646B4D0DDAFE}"/>
    <hyperlink ref="C12" r:id="rId8" display="https://www.ncbi.nlm.nih.gov/sra/SRX28982714%5baccn%5d" xr:uid="{00FD039B-E1F8-E94E-A5B8-3E86DD7B575D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incses-Jánosi Katalin</dc:creator>
  <cp:keywords/>
  <dc:description/>
  <cp:lastModifiedBy>Albert Ervin</cp:lastModifiedBy>
  <cp:revision/>
  <dcterms:created xsi:type="dcterms:W3CDTF">2025-05-29T08:34:35Z</dcterms:created>
  <dcterms:modified xsi:type="dcterms:W3CDTF">2026-01-26T13:40:52Z</dcterms:modified>
  <cp:category/>
  <cp:contentStatus/>
</cp:coreProperties>
</file>